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A Type 2" sheetId="1" state="visible" r:id="rId2"/>
    <sheet name="Table S5B Type 3" sheetId="2" state="visible" r:id="rId3"/>
    <sheet name="Table S5C Type 4" sheetId="3" state="visible" r:id="rId4"/>
  </sheets>
  <definedNames>
    <definedName function="false" hidden="false" localSheetId="0" name="_xlnm.Print_Area" vbProcedure="false">'Table S5A Type 2'!$A$1:$Q$44</definedName>
    <definedName function="false" hidden="false" localSheetId="1" name="_xlnm.Print_Area" vbProcedure="false">'Table S5B Type 3'!$A$1:$Q$53</definedName>
    <definedName function="false" hidden="false" localSheetId="2" name="_xlnm.Print_Area" vbProcedure="false">'Table S5C Type 4'!$A$1:$Q$39</definedName>
    <definedName function="false" hidden="false" localSheetId="0" name="Excel_BuiltIn__FilterDatabase" vbProcedure="false">'Table S5A Type 2'!$A$4:$Q$43</definedName>
    <definedName function="false" hidden="false" localSheetId="1" name="Excel_BuiltIn__FilterDatabase" vbProcedure="false">'Table S5B Type 3'!$A$4:$P$43</definedName>
    <definedName function="false" hidden="false" localSheetId="2" name="Excel_BuiltIn__FilterDatabase" vbProcedure="false">'Table S5C Type 4'!$A$4:$P$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0" uniqueCount="155">
  <si>
    <r>
      <rPr>
        <b val="true"/>
        <sz val="11"/>
        <color rgb="FF000000"/>
        <rFont val="Times New Roman"/>
        <family val="1"/>
      </rPr>
      <t xml:space="preserve">Table S5. Parameter estimation experiments using different combinations of parameters. </t>
    </r>
    <r>
      <rPr>
        <sz val="11"/>
        <color rgb="FF000000"/>
        <rFont val="Times New Roman"/>
        <family val="1"/>
      </rPr>
      <t xml:space="preserve">  The final values obtained from ten independent parameter estimation experiments using the same initial value are indicated.</t>
    </r>
  </si>
  <si>
    <r>
      <rPr>
        <b val="true"/>
        <sz val="11"/>
        <color rgb="FF000000"/>
        <rFont val="Times New Roman"/>
        <family val="1"/>
      </rPr>
      <t xml:space="preserve">A.</t>
    </r>
    <r>
      <rPr>
        <sz val="11"/>
        <color rgb="FF000000"/>
        <rFont val="Times New Roman"/>
        <family val="1"/>
      </rPr>
      <t xml:space="preserve"> Results of parameter estimation experiments with Type 2 parameter set.</t>
    </r>
  </si>
  <si>
    <t xml:space="preserve">Parameter Index</t>
  </si>
  <si>
    <t xml:space="preserve">Name</t>
  </si>
  <si>
    <t xml:space="preserve">Variable</t>
  </si>
  <si>
    <t xml:space="preserve">Unit</t>
  </si>
  <si>
    <t xml:space="preserve">Initial Value</t>
  </si>
  <si>
    <t xml:space="preserve">Lower Limit </t>
  </si>
  <si>
    <t xml:space="preserve">Upper Limit </t>
  </si>
  <si>
    <r>
      <rPr>
        <b val="true"/>
        <sz val="11"/>
        <color rgb="FF000000"/>
        <rFont val="Times New Roman"/>
        <family val="1"/>
      </rPr>
      <t xml:space="preserve">Estimated value 1 (L = 14.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2 (L = 10.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3 (L = 10.6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4 (L = 11.1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5 (L = 10.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6 (L = 15.9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7 (L = 12.9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8 (L = 16.1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9 (L = 12.9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10 (L = 14.8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EGFR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f</t>
    </r>
  </si>
  <si>
    <r>
      <rPr>
        <sz val="11"/>
        <color rgb="FF000000"/>
        <rFont val="Times New Roman"/>
        <family val="1"/>
      </rPr>
      <t xml:space="preserve">nM</t>
    </r>
    <r>
      <rPr>
        <vertAlign val="superscript"/>
        <sz val="11"/>
        <color rgb="FF000000"/>
        <rFont val="Times New Roman"/>
        <family val="1"/>
      </rPr>
      <t xml:space="preserve">-1</t>
    </r>
    <r>
      <rPr>
        <sz val="11"/>
        <color rgb="FF000000"/>
        <rFont val="Arial Unicode MS"/>
        <family val="3"/>
        <charset val="128"/>
      </rPr>
      <t xml:space="preserve">·</t>
    </r>
    <r>
      <rPr>
        <sz val="11"/>
        <color rgb="FF000000"/>
        <rFont val="Times New Roman"/>
        <family val="1"/>
      </rPr>
      <t xml:space="preserve">s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EGFRdimer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b</t>
    </r>
  </si>
  <si>
    <t xml:space="preserve">nM</t>
  </si>
  <si>
    <t xml:space="preserve">EGFR_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3f</t>
    </r>
  </si>
  <si>
    <r>
      <rPr>
        <sz val="11"/>
        <color rgb="FF000000"/>
        <rFont val="Times New Roman"/>
        <family val="1"/>
      </rPr>
      <t xml:space="preserve">s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EGFR_Shp2_de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3d</t>
    </r>
  </si>
  <si>
    <t xml:space="preserve">EGFR_ubiquitin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1u</t>
    </r>
  </si>
  <si>
    <t xml:space="preserve">EGFR_deubiquitin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1d</t>
    </r>
  </si>
  <si>
    <t xml:space="preserve">EGFR_internaliz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f</t>
    </r>
  </si>
  <si>
    <t xml:space="preserve">EGFR_recycl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b</t>
    </r>
  </si>
  <si>
    <t xml:space="preserve">no unit</t>
  </si>
  <si>
    <t xml:space="preserve">Hrs_lysosomal_sort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5a</t>
    </r>
  </si>
  <si>
    <t xml:space="preserve">p-Hrs_lysosomal_sort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5b</t>
    </r>
  </si>
  <si>
    <t xml:space="preserve">EGFR_degrad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6a</t>
    </r>
  </si>
  <si>
    <t xml:space="preserve">ub-EGFR_Hrs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9f</t>
    </r>
  </si>
  <si>
    <t xml:space="preserve">ub-EGFR_Hrs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9b</t>
    </r>
  </si>
  <si>
    <t xml:space="preserve">EGFR_Grb2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7f</t>
    </r>
  </si>
  <si>
    <t xml:space="preserve">EGFR_Grb2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7b</t>
    </r>
  </si>
  <si>
    <t xml:space="preserve">EGFR_Shc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8f</t>
    </r>
  </si>
  <si>
    <t xml:space="preserve">EGFR_Shc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8b</t>
    </r>
  </si>
  <si>
    <t xml:space="preserve">EGFR_RasGAP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9f</t>
    </r>
  </si>
  <si>
    <t xml:space="preserve">EGFR_RasGAP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9b</t>
    </r>
  </si>
  <si>
    <t xml:space="preserve">EGFR_Shp2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0f</t>
    </r>
  </si>
  <si>
    <t xml:space="preserve">EGFR_Shp2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0b</t>
    </r>
  </si>
  <si>
    <t xml:space="preserve">EGFR_Plcγ1_binding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4f</t>
    </r>
  </si>
  <si>
    <t xml:space="preserve">EGFR_Plcγ1_dissoci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4b</t>
    </r>
  </si>
  <si>
    <t xml:space="preserve">Gab1_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0f</t>
    </r>
  </si>
  <si>
    <t xml:space="preserve">Shc_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5f</t>
    </r>
  </si>
  <si>
    <t xml:space="preserve">Plcγ1_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7f</t>
    </r>
  </si>
  <si>
    <t xml:space="preserve">Shp2_phosphorylation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6f</t>
    </r>
  </si>
  <si>
    <t xml:space="preserve">EGFR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</t>
    </r>
  </si>
  <si>
    <t xml:space="preserve">Grb2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88</t>
    </r>
  </si>
  <si>
    <t xml:space="preserve">Shc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3</t>
    </r>
  </si>
  <si>
    <t xml:space="preserve">Plcγ1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21</t>
    </r>
  </si>
  <si>
    <t xml:space="preserve">Sos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7</t>
    </r>
  </si>
  <si>
    <t xml:space="preserve">RasGAP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4</t>
    </r>
  </si>
  <si>
    <t xml:space="preserve">Shp2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5</t>
    </r>
  </si>
  <si>
    <t xml:space="preserve">Gab1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6</t>
    </r>
  </si>
  <si>
    <t xml:space="preserve">Cbl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7</t>
    </r>
  </si>
  <si>
    <t xml:space="preserve">Hrs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8</t>
    </r>
  </si>
  <si>
    <t xml:space="preserve">PI3K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9</t>
    </r>
  </si>
  <si>
    <r>
      <rPr>
        <sz val="11"/>
        <color rgb="FF000000"/>
        <rFont val="Times New Roman"/>
        <family val="1"/>
      </rPr>
      <t xml:space="preserve">PIP</t>
    </r>
    <r>
      <rPr>
        <vertAlign val="sub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_abundance</t>
    </r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8</t>
    </r>
  </si>
  <si>
    <t xml:space="preserve">Src_abundance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11</t>
    </r>
  </si>
  <si>
    <r>
      <rPr>
        <vertAlign val="superscript"/>
        <sz val="11"/>
        <color rgb="FF000000"/>
        <rFont val="Times New Roman"/>
        <family val="1"/>
      </rPr>
      <t xml:space="preserve">a</t>
    </r>
    <r>
      <rPr>
        <sz val="11"/>
        <color rgb="FF000000"/>
        <rFont val="Times New Roman"/>
        <family val="1"/>
      </rPr>
      <t xml:space="preserve">The likelihood (L) of the estimated parameters is indicated.</t>
    </r>
  </si>
  <si>
    <r>
      <rPr>
        <b val="true"/>
        <sz val="11"/>
        <color rgb="FF000000"/>
        <rFont val="Times New Roman"/>
        <family val="1"/>
      </rPr>
      <t xml:space="preserve">B.</t>
    </r>
    <r>
      <rPr>
        <sz val="11"/>
        <color rgb="FF000000"/>
        <rFont val="Times New Roman"/>
        <family val="1"/>
      </rPr>
      <t xml:space="preserve"> Results of parameter estimation experiments with Type 3 parameter set.</t>
    </r>
  </si>
  <si>
    <r>
      <rPr>
        <b val="true"/>
        <sz val="11"/>
        <color rgb="FF000000"/>
        <rFont val="Times New Roman"/>
        <family val="1"/>
      </rPr>
      <t xml:space="preserve">Estimated value 1 (L = 0.04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2 (L = 0.0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3 (L = 0.0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4 (L = 0.05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5 (L = 0.0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6 (L = 0.05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7 (L = 0.04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8 (L = 0.07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9 (L = 0.11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10 (L = 0.08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t xml:space="preserve">EGFR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3</t>
    </r>
  </si>
  <si>
    <r>
      <rPr>
        <sz val="11"/>
        <color rgb="FF000000"/>
        <rFont val="Times New Roman"/>
        <family val="1"/>
      </rPr>
      <t xml:space="preserve">nM</t>
    </r>
    <r>
      <rPr>
        <sz val="11"/>
        <color rgb="FF000000"/>
        <rFont val="Arial Unicode MS"/>
        <family val="3"/>
        <charset val="128"/>
      </rPr>
      <t xml:space="preserve">·</t>
    </r>
    <r>
      <rPr>
        <sz val="11"/>
        <color rgb="FF000000"/>
        <rFont val="Times New Roman"/>
        <family val="1"/>
      </rPr>
      <t xml:space="preserve">s</t>
    </r>
    <r>
      <rPr>
        <vertAlign val="superscript"/>
        <sz val="11"/>
        <color rgb="FF000000"/>
        <rFont val="Times New Roman"/>
        <family val="1"/>
      </rPr>
      <t xml:space="preserve">-1</t>
    </r>
  </si>
  <si>
    <t xml:space="preserve">EGFR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3</t>
    </r>
  </si>
  <si>
    <t xml:space="preserve">Hrs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30</t>
    </r>
  </si>
  <si>
    <t xml:space="preserve">Hrs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30</t>
    </r>
  </si>
  <si>
    <t xml:space="preserve">Gab1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20</t>
    </r>
  </si>
  <si>
    <t xml:space="preserve">Gab1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20</t>
    </r>
  </si>
  <si>
    <t xml:space="preserve">Shc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15</t>
    </r>
  </si>
  <si>
    <t xml:space="preserve">Shc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15</t>
    </r>
  </si>
  <si>
    <t xml:space="preserve">Plcγ1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47</t>
    </r>
  </si>
  <si>
    <t xml:space="preserve">Plcγ1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47</t>
    </r>
  </si>
  <si>
    <t xml:space="preserve">Shp2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16</t>
    </r>
  </si>
  <si>
    <t xml:space="preserve">Shp2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16</t>
    </r>
  </si>
  <si>
    <t xml:space="preserve">Cbl_dephosphorylation_Vmax</t>
  </si>
  <si>
    <r>
      <rPr>
        <sz val="11"/>
        <color rgb="FF000000"/>
        <rFont val="Times New Roman"/>
        <family val="1"/>
      </rPr>
      <t xml:space="preserve">V</t>
    </r>
    <r>
      <rPr>
        <vertAlign val="subscript"/>
        <sz val="11"/>
        <color rgb="FF000000"/>
        <rFont val="Times New Roman"/>
        <family val="1"/>
      </rPr>
      <t xml:space="preserve">17</t>
    </r>
  </si>
  <si>
    <t xml:space="preserve">Cbl_dephosphorylation_Km</t>
  </si>
  <si>
    <r>
      <rPr>
        <sz val="11"/>
        <color rgb="FF000000"/>
        <rFont val="Times New Roman"/>
        <family val="1"/>
      </rPr>
      <t xml:space="preserve">K</t>
    </r>
    <r>
      <rPr>
        <vertAlign val="subscript"/>
        <sz val="11"/>
        <color rgb="FF000000"/>
        <rFont val="Times New Roman"/>
        <family val="1"/>
      </rPr>
      <t xml:space="preserve">m17</t>
    </r>
  </si>
  <si>
    <r>
      <rPr>
        <b val="true"/>
        <sz val="11"/>
        <color rgb="FF000000"/>
        <rFont val="Times New Roman"/>
        <family val="1"/>
      </rPr>
      <t xml:space="preserve">C.</t>
    </r>
    <r>
      <rPr>
        <sz val="11"/>
        <color rgb="FF000000"/>
        <rFont val="Times New Roman"/>
        <family val="1"/>
      </rPr>
      <t xml:space="preserve"> Results of parameter estimation experiments with Type 4 parameter set.</t>
    </r>
  </si>
  <si>
    <r>
      <rPr>
        <b val="true"/>
        <sz val="11"/>
        <color rgb="FF000000"/>
        <rFont val="Times New Roman"/>
        <family val="1"/>
      </rPr>
      <t xml:space="preserve">Estimated value 1 (L = 0.03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2 (L = 0.02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3 (L = 0.03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4 (L = 0.01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5 (L = 0.02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6 (L = 0.02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7 (L = 0.02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8 (L = 0.02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9 (L = 0.03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  <si>
    <r>
      <rPr>
        <b val="true"/>
        <sz val="11"/>
        <color rgb="FF000000"/>
        <rFont val="Times New Roman"/>
        <family val="1"/>
      </rPr>
      <t xml:space="preserve">Estimated value 10 (L = 0.01)</t>
    </r>
    <r>
      <rPr>
        <b val="true"/>
        <vertAlign val="superscript"/>
        <sz val="11"/>
        <color rgb="FF000000"/>
        <rFont val="Times New Roman"/>
        <family val="1"/>
      </rPr>
      <t xml:space="preserve">a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General"/>
    <numFmt numFmtId="167" formatCode="0.0_ "/>
    <numFmt numFmtId="168" formatCode="0.00000000_ "/>
    <numFmt numFmtId="169" formatCode="0.000000000_ "/>
  </numFmts>
  <fonts count="14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Arial Unicode MS"/>
      <family val="3"/>
      <charset val="128"/>
    </font>
    <font>
      <sz val="11"/>
      <color rgb="FF333333"/>
      <name val="Times New Roman"/>
      <family val="1"/>
    </font>
    <font>
      <sz val="10"/>
      <color rgb="FF333333"/>
      <name val="Arial"/>
      <family val="2"/>
    </font>
    <font>
      <b val="true"/>
      <sz val="11"/>
      <color rgb="FF000000"/>
      <name val="ＭＳ Ｐゴシック"/>
      <family val="3"/>
      <charset val="128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4" activeCellId="0" sqref="H14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0" width="28.12"/>
    <col collapsed="false" customWidth="true" hidden="false" outlineLevel="0" max="4" min="3" style="0" width="8.75"/>
    <col collapsed="false" customWidth="true" hidden="false" outlineLevel="0" max="5" min="5" style="0" width="13.49"/>
    <col collapsed="false" customWidth="true" hidden="false" outlineLevel="0" max="6" min="6" style="1" width="12.99"/>
    <col collapsed="false" customWidth="true" hidden="false" outlineLevel="0" max="7" min="7" style="1" width="12.86"/>
    <col collapsed="false" customWidth="true" hidden="false" outlineLevel="0" max="16" min="8" style="0" width="28.62"/>
    <col collapsed="false" customWidth="true" hidden="false" outlineLevel="0" max="17" min="17" style="0" width="29.75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</row>
    <row r="3" customFormat="false" ht="17.25" hidden="false" customHeight="fals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  <c r="P3" s="6" t="s">
        <v>17</v>
      </c>
      <c r="Q3" s="6" t="s">
        <v>18</v>
      </c>
    </row>
    <row r="4" customFormat="false" ht="18" hidden="false" customHeight="false" outlineLevel="0" collapsed="false">
      <c r="A4" s="7" t="n">
        <v>3</v>
      </c>
      <c r="B4" s="8" t="s">
        <v>19</v>
      </c>
      <c r="C4" s="7" t="s">
        <v>20</v>
      </c>
      <c r="D4" s="7" t="s">
        <v>21</v>
      </c>
      <c r="E4" s="9" t="n">
        <v>0.01</v>
      </c>
      <c r="F4" s="10" t="n">
        <f aca="false">E4*0.1</f>
        <v>0.001</v>
      </c>
      <c r="G4" s="11" t="n">
        <f aca="false">E4*10</f>
        <v>0.1</v>
      </c>
      <c r="H4" s="9" t="n">
        <v>0.0143357412</v>
      </c>
      <c r="I4" s="9" t="n">
        <v>0.0129507924</v>
      </c>
      <c r="J4" s="9" t="n">
        <v>0.0132585094</v>
      </c>
      <c r="K4" s="9" t="n">
        <v>0.0123020454</v>
      </c>
      <c r="L4" s="9" t="n">
        <v>0.0127374213</v>
      </c>
      <c r="M4" s="9" t="n">
        <v>0.0151777404</v>
      </c>
      <c r="N4" s="9" t="n">
        <v>0.0091305215</v>
      </c>
      <c r="O4" s="9" t="n">
        <v>0.0146147075</v>
      </c>
      <c r="P4" s="9" t="n">
        <v>0.0118998385</v>
      </c>
      <c r="Q4" s="9" t="n">
        <v>0.0161130447</v>
      </c>
    </row>
    <row r="5" customFormat="false" ht="18" hidden="false" customHeight="false" outlineLevel="0" collapsed="false">
      <c r="A5" s="12" t="n">
        <v>4</v>
      </c>
      <c r="B5" s="8" t="s">
        <v>22</v>
      </c>
      <c r="C5" s="12" t="s">
        <v>23</v>
      </c>
      <c r="D5" s="7" t="s">
        <v>24</v>
      </c>
      <c r="E5" s="13" t="n">
        <v>10</v>
      </c>
      <c r="F5" s="14" t="n">
        <f aca="false">E5*0.1</f>
        <v>1</v>
      </c>
      <c r="G5" s="15" t="n">
        <f aca="false">E5*10</f>
        <v>100</v>
      </c>
      <c r="H5" s="13" t="n">
        <v>6.375624855</v>
      </c>
      <c r="I5" s="13" t="n">
        <v>8.0145325927</v>
      </c>
      <c r="J5" s="13" t="n">
        <v>7.9081555576</v>
      </c>
      <c r="K5" s="13" t="n">
        <v>6.0180869296</v>
      </c>
      <c r="L5" s="13" t="n">
        <v>9.2077396606</v>
      </c>
      <c r="M5" s="13" t="n">
        <v>7.1931029926</v>
      </c>
      <c r="N5" s="13" t="n">
        <v>6.7745496637</v>
      </c>
      <c r="O5" s="13" t="n">
        <v>9.1425226243</v>
      </c>
      <c r="P5" s="13" t="n">
        <v>10.9017746119</v>
      </c>
      <c r="Q5" s="13" t="n">
        <v>7.0727576941</v>
      </c>
    </row>
    <row r="6" customFormat="false" ht="18" hidden="false" customHeight="false" outlineLevel="0" collapsed="false">
      <c r="A6" s="12" t="n">
        <v>5</v>
      </c>
      <c r="B6" s="8" t="s">
        <v>25</v>
      </c>
      <c r="C6" s="12" t="s">
        <v>26</v>
      </c>
      <c r="D6" s="7" t="s">
        <v>27</v>
      </c>
      <c r="E6" s="13" t="n">
        <v>2.71</v>
      </c>
      <c r="F6" s="16" t="n">
        <f aca="false">E6*0.1</f>
        <v>0.271</v>
      </c>
      <c r="G6" s="15" t="n">
        <f aca="false">E6*10</f>
        <v>27.1</v>
      </c>
      <c r="H6" s="13" t="n">
        <v>3.8503875838</v>
      </c>
      <c r="I6" s="13" t="n">
        <v>3.9218924777</v>
      </c>
      <c r="J6" s="13" t="n">
        <v>2.7247825683</v>
      </c>
      <c r="K6" s="13" t="n">
        <v>2.4275728976</v>
      </c>
      <c r="L6" s="13" t="n">
        <v>3.4425538394</v>
      </c>
      <c r="M6" s="13" t="n">
        <v>4.4069769078</v>
      </c>
      <c r="N6" s="13" t="n">
        <v>2.3231400319</v>
      </c>
      <c r="O6" s="13" t="n">
        <v>3.6024775061</v>
      </c>
      <c r="P6" s="13" t="n">
        <v>2.9549670208</v>
      </c>
      <c r="Q6" s="13" t="n">
        <v>3.5666788912</v>
      </c>
    </row>
    <row r="7" customFormat="false" ht="18" hidden="false" customHeight="false" outlineLevel="0" collapsed="false">
      <c r="A7" s="12" t="n">
        <v>8</v>
      </c>
      <c r="B7" s="8" t="s">
        <v>28</v>
      </c>
      <c r="C7" s="12" t="s">
        <v>29</v>
      </c>
      <c r="D7" s="7" t="s">
        <v>21</v>
      </c>
      <c r="E7" s="17" t="n">
        <v>0.520765383</v>
      </c>
      <c r="F7" s="13" t="n">
        <f aca="false">E7*0.1</f>
        <v>0.0520765383</v>
      </c>
      <c r="G7" s="15" t="n">
        <f aca="false">E7*10</f>
        <v>5.20765383</v>
      </c>
      <c r="H7" s="13" t="n">
        <v>0.4007040815</v>
      </c>
      <c r="I7" s="13" t="n">
        <v>0.4193318457</v>
      </c>
      <c r="J7" s="13" t="n">
        <v>0.3205101818</v>
      </c>
      <c r="K7" s="13" t="n">
        <v>0.4929515331</v>
      </c>
      <c r="L7" s="13" t="n">
        <v>0.3256000686</v>
      </c>
      <c r="M7" s="13" t="n">
        <v>0.514338549</v>
      </c>
      <c r="N7" s="13" t="n">
        <v>0.5177184746</v>
      </c>
      <c r="O7" s="13" t="n">
        <v>0.2649951314</v>
      </c>
      <c r="P7" s="13" t="n">
        <v>0.279163504</v>
      </c>
      <c r="Q7" s="13" t="n">
        <v>0.3148810919</v>
      </c>
    </row>
    <row r="8" customFormat="false" ht="18" hidden="false" customHeight="false" outlineLevel="0" collapsed="false">
      <c r="A8" s="12" t="n">
        <v>9</v>
      </c>
      <c r="B8" s="8" t="s">
        <v>30</v>
      </c>
      <c r="C8" s="12" t="s">
        <v>31</v>
      </c>
      <c r="D8" s="7" t="s">
        <v>21</v>
      </c>
      <c r="E8" s="17" t="n">
        <v>0.000989733</v>
      </c>
      <c r="F8" s="13" t="n">
        <f aca="false">E8*0.1</f>
        <v>9.89733E-005</v>
      </c>
      <c r="G8" s="15" t="n">
        <f aca="false">E8*10</f>
        <v>0.00989733</v>
      </c>
      <c r="H8" s="13" t="n">
        <v>0.0044478265</v>
      </c>
      <c r="I8" s="13" t="n">
        <v>0.0055478257</v>
      </c>
      <c r="J8" s="13" t="n">
        <v>0.0048637039</v>
      </c>
      <c r="K8" s="13" t="n">
        <v>0.0051603036</v>
      </c>
      <c r="L8" s="13" t="n">
        <v>0.0045950794</v>
      </c>
      <c r="M8" s="13" t="n">
        <v>0.0052462152</v>
      </c>
      <c r="N8" s="13" t="n">
        <v>0.0063506169</v>
      </c>
      <c r="O8" s="13" t="n">
        <v>0.0042491395</v>
      </c>
      <c r="P8" s="13" t="n">
        <v>0.0064295075</v>
      </c>
      <c r="Q8" s="13" t="n">
        <v>0.0043648415</v>
      </c>
    </row>
    <row r="9" customFormat="false" ht="18" hidden="false" customHeight="false" outlineLevel="0" collapsed="false">
      <c r="A9" s="12" t="n">
        <v>10</v>
      </c>
      <c r="B9" s="8" t="s">
        <v>32</v>
      </c>
      <c r="C9" s="12" t="s">
        <v>33</v>
      </c>
      <c r="D9" s="7" t="s">
        <v>27</v>
      </c>
      <c r="E9" s="17" t="n">
        <v>0.002915807</v>
      </c>
      <c r="F9" s="13" t="n">
        <f aca="false">E9*0.1</f>
        <v>0.0002915807</v>
      </c>
      <c r="G9" s="15" t="n">
        <f aca="false">E9*10</f>
        <v>0.02915807</v>
      </c>
      <c r="H9" s="13" t="n">
        <v>0.005398887</v>
      </c>
      <c r="I9" s="13" t="n">
        <v>0.0043825567</v>
      </c>
      <c r="J9" s="13" t="n">
        <v>0.0045949965</v>
      </c>
      <c r="K9" s="13" t="n">
        <v>0.0063797551</v>
      </c>
      <c r="L9" s="13" t="n">
        <v>0.0057015182</v>
      </c>
      <c r="M9" s="13" t="n">
        <v>0.0060966013</v>
      </c>
      <c r="N9" s="13" t="n">
        <v>0.0050994273</v>
      </c>
      <c r="O9" s="13" t="n">
        <v>0.0059204522</v>
      </c>
      <c r="P9" s="13" t="n">
        <v>0.0046778222</v>
      </c>
      <c r="Q9" s="13" t="n">
        <v>0.0047016059</v>
      </c>
    </row>
    <row r="10" customFormat="false" ht="18" hidden="false" customHeight="false" outlineLevel="0" collapsed="false">
      <c r="A10" s="12" t="n">
        <v>11</v>
      </c>
      <c r="B10" s="8" t="s">
        <v>34</v>
      </c>
      <c r="C10" s="12" t="s">
        <v>35</v>
      </c>
      <c r="D10" s="7" t="s">
        <v>27</v>
      </c>
      <c r="E10" s="17" t="n">
        <v>0.002285107</v>
      </c>
      <c r="F10" s="13" t="n">
        <f aca="false">E10*0.1</f>
        <v>0.0002285107</v>
      </c>
      <c r="G10" s="15" t="n">
        <f aca="false">E10*10</f>
        <v>0.02285107</v>
      </c>
      <c r="H10" s="13" t="n">
        <v>0.0057926889</v>
      </c>
      <c r="I10" s="13" t="n">
        <v>0.0055898849</v>
      </c>
      <c r="J10" s="13" t="n">
        <v>0.0044858642</v>
      </c>
      <c r="K10" s="13" t="n">
        <v>0.0044479324</v>
      </c>
      <c r="L10" s="13" t="n">
        <v>0.0052393149</v>
      </c>
      <c r="M10" s="13" t="n">
        <v>0.0046051517</v>
      </c>
      <c r="N10" s="13" t="n">
        <v>0.0045357273</v>
      </c>
      <c r="O10" s="13" t="n">
        <v>0.0056973059</v>
      </c>
      <c r="P10" s="13" t="n">
        <v>0.0048272109</v>
      </c>
      <c r="Q10" s="13" t="n">
        <v>0.0055355289</v>
      </c>
    </row>
    <row r="11" customFormat="false" ht="16.5" hidden="false" customHeight="false" outlineLevel="0" collapsed="false">
      <c r="A11" s="12" t="n">
        <v>12</v>
      </c>
      <c r="B11" s="8" t="s">
        <v>36</v>
      </c>
      <c r="C11" s="12" t="s">
        <v>37</v>
      </c>
      <c r="D11" s="12" t="s">
        <v>38</v>
      </c>
      <c r="E11" s="17" t="n">
        <v>0.10639336</v>
      </c>
      <c r="F11" s="13" t="n">
        <f aca="false">E11*0.1</f>
        <v>0.010639336</v>
      </c>
      <c r="G11" s="15" t="n">
        <f aca="false">E11*10</f>
        <v>1.0639336</v>
      </c>
      <c r="H11" s="13" t="n">
        <v>0.0658183546</v>
      </c>
      <c r="I11" s="13" t="n">
        <v>0.0668411023</v>
      </c>
      <c r="J11" s="13" t="n">
        <v>0.092669729</v>
      </c>
      <c r="K11" s="13" t="n">
        <v>0.0837547989</v>
      </c>
      <c r="L11" s="13" t="n">
        <v>0.0681163889</v>
      </c>
      <c r="M11" s="13" t="n">
        <v>0.0749469093</v>
      </c>
      <c r="N11" s="13" t="n">
        <v>0.0745935228</v>
      </c>
      <c r="O11" s="13" t="n">
        <v>0.0707481963</v>
      </c>
      <c r="P11" s="13" t="n">
        <v>0.0714992094</v>
      </c>
      <c r="Q11" s="13" t="n">
        <v>0.0678535247</v>
      </c>
    </row>
    <row r="12" customFormat="false" ht="18" hidden="false" customHeight="false" outlineLevel="0" collapsed="false">
      <c r="A12" s="12" t="n">
        <v>17</v>
      </c>
      <c r="B12" s="8" t="s">
        <v>39</v>
      </c>
      <c r="C12" s="12" t="s">
        <v>40</v>
      </c>
      <c r="D12" s="7" t="s">
        <v>21</v>
      </c>
      <c r="E12" s="17" t="n">
        <v>1.0269E-006</v>
      </c>
      <c r="F12" s="13" t="n">
        <f aca="false">E12*0.1</f>
        <v>1.0269E-007</v>
      </c>
      <c r="G12" s="15" t="n">
        <f aca="false">E12*10</f>
        <v>1.0269E-005</v>
      </c>
      <c r="H12" s="18" t="n">
        <v>1.3758E-006</v>
      </c>
      <c r="I12" s="18" t="n">
        <v>1.1485E-006</v>
      </c>
      <c r="J12" s="18" t="n">
        <v>1.3714E-006</v>
      </c>
      <c r="K12" s="18" t="n">
        <v>8.614E-007</v>
      </c>
      <c r="L12" s="18" t="n">
        <v>1.1649E-006</v>
      </c>
      <c r="M12" s="18" t="n">
        <v>8.088E-007</v>
      </c>
      <c r="N12" s="18" t="n">
        <v>1.0225E-006</v>
      </c>
      <c r="O12" s="18" t="n">
        <v>1.4825E-006</v>
      </c>
      <c r="P12" s="18" t="n">
        <v>9.115E-007</v>
      </c>
      <c r="Q12" s="18" t="n">
        <v>1.3023E-006</v>
      </c>
    </row>
    <row r="13" customFormat="false" ht="16.5" hidden="false" customHeight="false" outlineLevel="0" collapsed="false">
      <c r="A13" s="12" t="n">
        <v>18</v>
      </c>
      <c r="B13" s="8" t="s">
        <v>41</v>
      </c>
      <c r="C13" s="12" t="s">
        <v>42</v>
      </c>
      <c r="D13" s="12" t="s">
        <v>38</v>
      </c>
      <c r="E13" s="17" t="n">
        <v>399.361929</v>
      </c>
      <c r="F13" s="13" t="n">
        <f aca="false">E13*0.1</f>
        <v>39.9361929</v>
      </c>
      <c r="G13" s="15" t="n">
        <f aca="false">E13*10</f>
        <v>3993.61929</v>
      </c>
      <c r="H13" s="13" t="n">
        <v>488.4301419997</v>
      </c>
      <c r="I13" s="13" t="n">
        <v>509.8757960654</v>
      </c>
      <c r="J13" s="13" t="n">
        <v>526.1753362489</v>
      </c>
      <c r="K13" s="13" t="n">
        <v>437.2134126253</v>
      </c>
      <c r="L13" s="13" t="n">
        <v>524.6836908164</v>
      </c>
      <c r="M13" s="13" t="n">
        <v>450.5714054577</v>
      </c>
      <c r="N13" s="13" t="n">
        <v>435.0515722875</v>
      </c>
      <c r="O13" s="13" t="n">
        <v>539.6569940531</v>
      </c>
      <c r="P13" s="13" t="n">
        <v>387.3303986169</v>
      </c>
      <c r="Q13" s="13" t="n">
        <v>629.9471343743</v>
      </c>
    </row>
    <row r="14" customFormat="false" ht="18" hidden="false" customHeight="false" outlineLevel="0" collapsed="false">
      <c r="A14" s="12" t="n">
        <v>19</v>
      </c>
      <c r="B14" s="8" t="s">
        <v>43</v>
      </c>
      <c r="C14" s="12" t="s">
        <v>44</v>
      </c>
      <c r="D14" s="7" t="s">
        <v>27</v>
      </c>
      <c r="E14" s="17" t="n">
        <v>0.004556863</v>
      </c>
      <c r="F14" s="13" t="n">
        <f aca="false">E14*0.1</f>
        <v>0.0004556863</v>
      </c>
      <c r="G14" s="15" t="n">
        <f aca="false">E14*10</f>
        <v>0.04556863</v>
      </c>
      <c r="H14" s="13" t="n">
        <v>0.0040039154</v>
      </c>
      <c r="I14" s="13" t="n">
        <v>0.0052911588</v>
      </c>
      <c r="J14" s="13" t="n">
        <v>0.0058541537</v>
      </c>
      <c r="K14" s="13" t="n">
        <v>0.0054159713</v>
      </c>
      <c r="L14" s="13" t="n">
        <v>0.0058152706</v>
      </c>
      <c r="M14" s="13" t="n">
        <v>0.0072709787</v>
      </c>
      <c r="N14" s="13" t="n">
        <v>0.0048544054</v>
      </c>
      <c r="O14" s="13" t="n">
        <v>0.0040800461</v>
      </c>
      <c r="P14" s="13" t="n">
        <v>0.0039387685</v>
      </c>
      <c r="Q14" s="13" t="n">
        <v>0.0035108485</v>
      </c>
    </row>
    <row r="15" customFormat="false" ht="18" hidden="false" customHeight="false" outlineLevel="0" collapsed="false">
      <c r="A15" s="12" t="n">
        <v>21</v>
      </c>
      <c r="B15" s="8" t="s">
        <v>45</v>
      </c>
      <c r="C15" s="12" t="s">
        <v>46</v>
      </c>
      <c r="D15" s="7" t="s">
        <v>21</v>
      </c>
      <c r="E15" s="17" t="n">
        <v>0.095522525</v>
      </c>
      <c r="F15" s="13" t="n">
        <f aca="false">E15*0.1</f>
        <v>0.0095522525</v>
      </c>
      <c r="G15" s="15" t="n">
        <f aca="false">E15*10</f>
        <v>0.95522525</v>
      </c>
      <c r="H15" s="13" t="n">
        <v>0.1050276657</v>
      </c>
      <c r="I15" s="13" t="n">
        <v>0.1115474011</v>
      </c>
      <c r="J15" s="13" t="n">
        <v>0.1147827946</v>
      </c>
      <c r="K15" s="13" t="n">
        <v>0.0965820734</v>
      </c>
      <c r="L15" s="13" t="n">
        <v>0.0928466614</v>
      </c>
      <c r="M15" s="13" t="n">
        <v>0.0698804314</v>
      </c>
      <c r="N15" s="13" t="n">
        <v>0.0992484151</v>
      </c>
      <c r="O15" s="13" t="n">
        <v>0.0892277405</v>
      </c>
      <c r="P15" s="13" t="n">
        <v>0.0889928369</v>
      </c>
      <c r="Q15" s="13" t="n">
        <v>0.1302154378</v>
      </c>
    </row>
    <row r="16" customFormat="false" ht="18" hidden="false" customHeight="false" outlineLevel="0" collapsed="false">
      <c r="A16" s="12" t="n">
        <v>22</v>
      </c>
      <c r="B16" s="8" t="s">
        <v>47</v>
      </c>
      <c r="C16" s="12" t="s">
        <v>48</v>
      </c>
      <c r="D16" s="7" t="s">
        <v>24</v>
      </c>
      <c r="E16" s="17" t="n">
        <v>91.15522227</v>
      </c>
      <c r="F16" s="13" t="n">
        <f aca="false">E16*0.1</f>
        <v>9.115522227</v>
      </c>
      <c r="G16" s="15" t="n">
        <f aca="false">E16*10</f>
        <v>911.5522227</v>
      </c>
      <c r="H16" s="13" t="n">
        <v>72.373278262</v>
      </c>
      <c r="I16" s="13" t="n">
        <v>73.4170124388</v>
      </c>
      <c r="J16" s="13" t="n">
        <v>62.5400689186</v>
      </c>
      <c r="K16" s="13" t="n">
        <v>49.3096429869</v>
      </c>
      <c r="L16" s="13" t="n">
        <v>46.0018891254</v>
      </c>
      <c r="M16" s="13" t="n">
        <v>59.3640074018</v>
      </c>
      <c r="N16" s="13" t="n">
        <v>90.6834167922</v>
      </c>
      <c r="O16" s="13" t="n">
        <v>53.8925887873</v>
      </c>
      <c r="P16" s="13" t="n">
        <v>98.8529123005</v>
      </c>
      <c r="Q16" s="13" t="n">
        <v>59.5263002645</v>
      </c>
    </row>
    <row r="17" customFormat="false" ht="18" hidden="false" customHeight="false" outlineLevel="0" collapsed="false">
      <c r="A17" s="12" t="n">
        <v>27</v>
      </c>
      <c r="B17" s="8" t="s">
        <v>49</v>
      </c>
      <c r="C17" s="12" t="s">
        <v>50</v>
      </c>
      <c r="D17" s="7" t="s">
        <v>21</v>
      </c>
      <c r="E17" s="17" t="n">
        <v>0.099374577</v>
      </c>
      <c r="F17" s="13" t="n">
        <f aca="false">E17*0.1</f>
        <v>0.0099374577</v>
      </c>
      <c r="G17" s="15" t="n">
        <f aca="false">E17*10</f>
        <v>0.99374577</v>
      </c>
      <c r="H17" s="13" t="n">
        <v>0.1032008481</v>
      </c>
      <c r="I17" s="13" t="n">
        <v>0.123298029</v>
      </c>
      <c r="J17" s="13" t="n">
        <v>0.0902650209</v>
      </c>
      <c r="K17" s="13" t="n">
        <v>0.0912100767</v>
      </c>
      <c r="L17" s="13" t="n">
        <v>0.1243257559</v>
      </c>
      <c r="M17" s="13" t="n">
        <v>0.093437178</v>
      </c>
      <c r="N17" s="13" t="n">
        <v>0.1024168423</v>
      </c>
      <c r="O17" s="13" t="n">
        <v>0.1154732323</v>
      </c>
      <c r="P17" s="13" t="n">
        <v>0.0774941454</v>
      </c>
      <c r="Q17" s="13" t="n">
        <v>0.1016980491</v>
      </c>
    </row>
    <row r="18" customFormat="false" ht="18" hidden="false" customHeight="false" outlineLevel="0" collapsed="false">
      <c r="A18" s="12" t="n">
        <v>28</v>
      </c>
      <c r="B18" s="8" t="s">
        <v>51</v>
      </c>
      <c r="C18" s="12" t="s">
        <v>52</v>
      </c>
      <c r="D18" s="7" t="s">
        <v>24</v>
      </c>
      <c r="E18" s="17" t="n">
        <v>93.62883309</v>
      </c>
      <c r="F18" s="13" t="n">
        <f aca="false">E18*0.1</f>
        <v>9.362883309</v>
      </c>
      <c r="G18" s="15" t="n">
        <f aca="false">E18*10</f>
        <v>936.2883309</v>
      </c>
      <c r="H18" s="13" t="n">
        <v>601.5288409513</v>
      </c>
      <c r="I18" s="13" t="n">
        <v>641.264812204</v>
      </c>
      <c r="J18" s="13" t="n">
        <v>614.7761144577</v>
      </c>
      <c r="K18" s="13" t="n">
        <v>598.293236999</v>
      </c>
      <c r="L18" s="13" t="n">
        <v>553.634112159</v>
      </c>
      <c r="M18" s="13" t="n">
        <v>603.7935513026</v>
      </c>
      <c r="N18" s="13" t="n">
        <v>724.4649958888</v>
      </c>
      <c r="O18" s="13" t="n">
        <v>691.9343887143</v>
      </c>
      <c r="P18" s="13" t="n">
        <v>617.5741853653</v>
      </c>
      <c r="Q18" s="13" t="n">
        <v>561.4228118722</v>
      </c>
    </row>
    <row r="19" customFormat="false" ht="18" hidden="false" customHeight="false" outlineLevel="0" collapsed="false">
      <c r="A19" s="12" t="n">
        <v>29</v>
      </c>
      <c r="B19" s="8" t="s">
        <v>53</v>
      </c>
      <c r="C19" s="12" t="s">
        <v>54</v>
      </c>
      <c r="D19" s="7" t="s">
        <v>21</v>
      </c>
      <c r="E19" s="17" t="n">
        <v>0.100534743</v>
      </c>
      <c r="F19" s="13" t="n">
        <f aca="false">E19*0.1</f>
        <v>0.0100534743</v>
      </c>
      <c r="G19" s="15" t="n">
        <f aca="false">E19*10</f>
        <v>1.00534743</v>
      </c>
      <c r="H19" s="13" t="n">
        <v>0.0888053717</v>
      </c>
      <c r="I19" s="13" t="n">
        <v>0.1021626534</v>
      </c>
      <c r="J19" s="13" t="n">
        <v>0.0933854242</v>
      </c>
      <c r="K19" s="13" t="n">
        <v>0.0798350162</v>
      </c>
      <c r="L19" s="13" t="n">
        <v>0.1129602245</v>
      </c>
      <c r="M19" s="13" t="n">
        <v>0.1244469242</v>
      </c>
      <c r="N19" s="13" t="n">
        <v>0.13555556</v>
      </c>
      <c r="O19" s="13" t="n">
        <v>0.0753419582</v>
      </c>
      <c r="P19" s="13" t="n">
        <v>0.1122753657</v>
      </c>
      <c r="Q19" s="13" t="n">
        <v>0.0722677109</v>
      </c>
    </row>
    <row r="20" customFormat="false" ht="18" hidden="false" customHeight="false" outlineLevel="0" collapsed="false">
      <c r="A20" s="12" t="n">
        <v>30</v>
      </c>
      <c r="B20" s="8" t="s">
        <v>55</v>
      </c>
      <c r="C20" s="12" t="s">
        <v>56</v>
      </c>
      <c r="D20" s="7" t="s">
        <v>24</v>
      </c>
      <c r="E20" s="17" t="n">
        <v>108.842846</v>
      </c>
      <c r="F20" s="13" t="n">
        <f aca="false">E20*0.1</f>
        <v>10.8842846</v>
      </c>
      <c r="G20" s="15" t="n">
        <f aca="false">E20*10</f>
        <v>1088.42846</v>
      </c>
      <c r="H20" s="13" t="n">
        <v>90.3593864443</v>
      </c>
      <c r="I20" s="13" t="n">
        <v>108.8555527191</v>
      </c>
      <c r="J20" s="13" t="n">
        <v>98.7426500981</v>
      </c>
      <c r="K20" s="13" t="n">
        <v>89.4336045341</v>
      </c>
      <c r="L20" s="13" t="n">
        <v>82.5410950907</v>
      </c>
      <c r="M20" s="13" t="n">
        <v>80.1450807344</v>
      </c>
      <c r="N20" s="13" t="n">
        <v>79.6977741731</v>
      </c>
      <c r="O20" s="13" t="n">
        <v>72.7393711746</v>
      </c>
      <c r="P20" s="13" t="n">
        <v>91.7824452677</v>
      </c>
      <c r="Q20" s="13" t="n">
        <v>88.4318597353</v>
      </c>
    </row>
    <row r="21" customFormat="false" ht="18" hidden="false" customHeight="false" outlineLevel="0" collapsed="false">
      <c r="A21" s="12" t="n">
        <v>31</v>
      </c>
      <c r="B21" s="8" t="s">
        <v>57</v>
      </c>
      <c r="C21" s="12" t="s">
        <v>58</v>
      </c>
      <c r="D21" s="7" t="s">
        <v>21</v>
      </c>
      <c r="E21" s="17" t="n">
        <v>0.103145867</v>
      </c>
      <c r="F21" s="13" t="n">
        <f aca="false">E21*0.1</f>
        <v>0.0103145867</v>
      </c>
      <c r="G21" s="15" t="n">
        <f aca="false">E21*10</f>
        <v>1.03145867</v>
      </c>
      <c r="H21" s="13" t="n">
        <v>0.1077078354</v>
      </c>
      <c r="I21" s="13" t="n">
        <v>0.1165553571</v>
      </c>
      <c r="J21" s="13" t="n">
        <v>0.0754212616</v>
      </c>
      <c r="K21" s="13" t="n">
        <v>0.099381444</v>
      </c>
      <c r="L21" s="13" t="n">
        <v>0.0716863126</v>
      </c>
      <c r="M21" s="13" t="n">
        <v>0.0815485576</v>
      </c>
      <c r="N21" s="13" t="n">
        <v>0.0988311002</v>
      </c>
      <c r="O21" s="13" t="n">
        <v>0.1217631386</v>
      </c>
      <c r="P21" s="13" t="n">
        <v>0.074480795</v>
      </c>
      <c r="Q21" s="13" t="n">
        <v>0.1008642721</v>
      </c>
    </row>
    <row r="22" customFormat="false" ht="18" hidden="false" customHeight="false" outlineLevel="0" collapsed="false">
      <c r="A22" s="12" t="n">
        <v>32</v>
      </c>
      <c r="B22" s="8" t="s">
        <v>59</v>
      </c>
      <c r="C22" s="12" t="s">
        <v>60</v>
      </c>
      <c r="D22" s="7" t="s">
        <v>24</v>
      </c>
      <c r="E22" s="17" t="n">
        <v>96.59842917</v>
      </c>
      <c r="F22" s="13" t="n">
        <f aca="false">E22*0.1</f>
        <v>9.659842917</v>
      </c>
      <c r="G22" s="15" t="n">
        <f aca="false">E22*10</f>
        <v>965.9842917</v>
      </c>
      <c r="H22" s="13" t="n">
        <v>272.6183482364</v>
      </c>
      <c r="I22" s="13" t="n">
        <v>239.8231654031</v>
      </c>
      <c r="J22" s="13" t="n">
        <v>235.1341475922</v>
      </c>
      <c r="K22" s="13" t="n">
        <v>158.9639697429</v>
      </c>
      <c r="L22" s="13" t="n">
        <v>205.0938828377</v>
      </c>
      <c r="M22" s="13" t="n">
        <v>215.357373094</v>
      </c>
      <c r="N22" s="13" t="n">
        <v>238.2602323907</v>
      </c>
      <c r="O22" s="13" t="n">
        <v>187.9458615006</v>
      </c>
      <c r="P22" s="13" t="n">
        <v>304.5539786358</v>
      </c>
      <c r="Q22" s="13" t="n">
        <v>215.1374870361</v>
      </c>
    </row>
    <row r="23" customFormat="false" ht="18" hidden="false" customHeight="false" outlineLevel="0" collapsed="false">
      <c r="A23" s="12" t="n">
        <v>33</v>
      </c>
      <c r="B23" s="8" t="s">
        <v>61</v>
      </c>
      <c r="C23" s="12" t="s">
        <v>62</v>
      </c>
      <c r="D23" s="7" t="s">
        <v>21</v>
      </c>
      <c r="E23" s="17" t="n">
        <v>0.093696337</v>
      </c>
      <c r="F23" s="13" t="n">
        <f aca="false">E23*0.1</f>
        <v>0.0093696337</v>
      </c>
      <c r="G23" s="15" t="n">
        <f aca="false">E23*10</f>
        <v>0.93696337</v>
      </c>
      <c r="H23" s="13" t="n">
        <v>0.0827949756</v>
      </c>
      <c r="I23" s="13" t="n">
        <v>0.0964808907</v>
      </c>
      <c r="J23" s="13" t="n">
        <v>0.1188145245</v>
      </c>
      <c r="K23" s="13" t="n">
        <v>0.0643652048</v>
      </c>
      <c r="L23" s="13" t="n">
        <v>0.1102777631</v>
      </c>
      <c r="M23" s="13" t="n">
        <v>0.0737495865</v>
      </c>
      <c r="N23" s="13" t="n">
        <v>0.1228522963</v>
      </c>
      <c r="O23" s="13" t="n">
        <v>0.0986020821</v>
      </c>
      <c r="P23" s="13" t="n">
        <v>0.0584932598</v>
      </c>
      <c r="Q23" s="13" t="n">
        <v>0.0772418006</v>
      </c>
    </row>
    <row r="24" customFormat="false" ht="18" hidden="false" customHeight="false" outlineLevel="0" collapsed="false">
      <c r="A24" s="12" t="n">
        <v>34</v>
      </c>
      <c r="B24" s="8" t="s">
        <v>63</v>
      </c>
      <c r="C24" s="12" t="s">
        <v>64</v>
      </c>
      <c r="D24" s="7" t="s">
        <v>24</v>
      </c>
      <c r="E24" s="17" t="n">
        <v>107.6709821</v>
      </c>
      <c r="F24" s="13" t="n">
        <f aca="false">E24*0.1</f>
        <v>10.76709821</v>
      </c>
      <c r="G24" s="15" t="n">
        <f aca="false">E24*10</f>
        <v>1076.709821</v>
      </c>
      <c r="H24" s="13" t="n">
        <v>93.4007102028</v>
      </c>
      <c r="I24" s="13" t="n">
        <v>71.9248104872</v>
      </c>
      <c r="J24" s="13" t="n">
        <v>114.1550610581</v>
      </c>
      <c r="K24" s="13" t="n">
        <v>91.2434643387</v>
      </c>
      <c r="L24" s="13" t="n">
        <v>106.9923779695</v>
      </c>
      <c r="M24" s="13" t="n">
        <v>88.4067455545</v>
      </c>
      <c r="N24" s="13" t="n">
        <v>98.8772430673</v>
      </c>
      <c r="O24" s="13" t="n">
        <v>99.342085461</v>
      </c>
      <c r="P24" s="13" t="n">
        <v>86.8932955347</v>
      </c>
      <c r="Q24" s="13" t="n">
        <v>99.098061412</v>
      </c>
    </row>
    <row r="25" customFormat="false" ht="18" hidden="false" customHeight="false" outlineLevel="0" collapsed="false">
      <c r="A25" s="12" t="n">
        <v>37</v>
      </c>
      <c r="B25" s="8" t="s">
        <v>65</v>
      </c>
      <c r="C25" s="12" t="s">
        <v>66</v>
      </c>
      <c r="D25" s="7" t="s">
        <v>21</v>
      </c>
      <c r="E25" s="17" t="n">
        <v>0.093801069</v>
      </c>
      <c r="F25" s="13" t="n">
        <f aca="false">E25*0.1</f>
        <v>0.0093801069</v>
      </c>
      <c r="G25" s="15" t="n">
        <f aca="false">E25*10</f>
        <v>0.93801069</v>
      </c>
      <c r="H25" s="13" t="n">
        <v>0.0858910139</v>
      </c>
      <c r="I25" s="13" t="n">
        <v>0.0878052651</v>
      </c>
      <c r="J25" s="13" t="n">
        <v>0.0879682982</v>
      </c>
      <c r="K25" s="13" t="n">
        <v>0.102851771</v>
      </c>
      <c r="L25" s="13" t="n">
        <v>0.0768988649</v>
      </c>
      <c r="M25" s="13" t="n">
        <v>0.1261807755</v>
      </c>
      <c r="N25" s="13" t="n">
        <v>0.0606435176</v>
      </c>
      <c r="O25" s="13" t="n">
        <v>0.0923982163</v>
      </c>
      <c r="P25" s="13" t="n">
        <v>0.0916870983</v>
      </c>
      <c r="Q25" s="13" t="n">
        <v>0.0986313534</v>
      </c>
    </row>
    <row r="26" customFormat="false" ht="18" hidden="false" customHeight="false" outlineLevel="0" collapsed="false">
      <c r="A26" s="12" t="n">
        <v>38</v>
      </c>
      <c r="B26" s="8" t="s">
        <v>67</v>
      </c>
      <c r="C26" s="12" t="s">
        <v>68</v>
      </c>
      <c r="D26" s="7" t="s">
        <v>24</v>
      </c>
      <c r="E26" s="17" t="n">
        <v>103.608202</v>
      </c>
      <c r="F26" s="13" t="n">
        <f aca="false">E26*0.1</f>
        <v>10.3608202</v>
      </c>
      <c r="G26" s="15" t="n">
        <f aca="false">E26*10</f>
        <v>1036.08202</v>
      </c>
      <c r="H26" s="13" t="n">
        <v>260.4694563175</v>
      </c>
      <c r="I26" s="13" t="n">
        <v>250.9783320268</v>
      </c>
      <c r="J26" s="13" t="n">
        <v>252.7302469569</v>
      </c>
      <c r="K26" s="13" t="n">
        <v>196.8150053842</v>
      </c>
      <c r="L26" s="13" t="n">
        <v>206.976990643</v>
      </c>
      <c r="M26" s="13" t="n">
        <v>256.7387706512</v>
      </c>
      <c r="N26" s="13" t="n">
        <v>215.4062007647</v>
      </c>
      <c r="O26" s="13" t="n">
        <v>316.8569902229</v>
      </c>
      <c r="P26" s="13" t="n">
        <v>227.0139153859</v>
      </c>
      <c r="Q26" s="13" t="n">
        <v>270.3264921804</v>
      </c>
    </row>
    <row r="27" customFormat="false" ht="18" hidden="false" customHeight="false" outlineLevel="0" collapsed="false">
      <c r="A27" s="12" t="n">
        <v>47</v>
      </c>
      <c r="B27" s="8" t="s">
        <v>69</v>
      </c>
      <c r="C27" s="12" t="s">
        <v>70</v>
      </c>
      <c r="D27" s="7" t="s">
        <v>21</v>
      </c>
      <c r="E27" s="17" t="n">
        <v>0.493923612</v>
      </c>
      <c r="F27" s="13" t="n">
        <f aca="false">E27*0.1</f>
        <v>0.0493923612</v>
      </c>
      <c r="G27" s="15" t="n">
        <f aca="false">E27*10</f>
        <v>4.93923612</v>
      </c>
      <c r="H27" s="13" t="n">
        <v>1.1490847615</v>
      </c>
      <c r="I27" s="13" t="n">
        <v>1.1095778866</v>
      </c>
      <c r="J27" s="13" t="n">
        <v>1.1526384057</v>
      </c>
      <c r="K27" s="13" t="n">
        <v>1.1960433668</v>
      </c>
      <c r="L27" s="13" t="n">
        <v>1.07083181</v>
      </c>
      <c r="M27" s="13" t="n">
        <v>1.348726452</v>
      </c>
      <c r="N27" s="13" t="n">
        <v>1.2729062165</v>
      </c>
      <c r="O27" s="13" t="n">
        <v>1.223145673</v>
      </c>
      <c r="P27" s="13" t="n">
        <v>1.1477022384</v>
      </c>
      <c r="Q27" s="13" t="n">
        <v>1.3356598476</v>
      </c>
    </row>
    <row r="28" customFormat="false" ht="18" hidden="false" customHeight="false" outlineLevel="0" collapsed="false">
      <c r="A28" s="12" t="n">
        <v>61</v>
      </c>
      <c r="B28" s="8" t="s">
        <v>71</v>
      </c>
      <c r="C28" s="12" t="s">
        <v>72</v>
      </c>
      <c r="D28" s="7" t="s">
        <v>21</v>
      </c>
      <c r="E28" s="17" t="n">
        <v>0.484314278</v>
      </c>
      <c r="F28" s="13" t="n">
        <f aca="false">E28*0.1</f>
        <v>0.0484314278</v>
      </c>
      <c r="G28" s="15" t="n">
        <f aca="false">E28*10</f>
        <v>4.84314278</v>
      </c>
      <c r="H28" s="13" t="n">
        <v>1.1387387554</v>
      </c>
      <c r="I28" s="13" t="n">
        <v>1.0991595085</v>
      </c>
      <c r="J28" s="13" t="n">
        <v>1.0055413484</v>
      </c>
      <c r="K28" s="13" t="n">
        <v>1.2549572384</v>
      </c>
      <c r="L28" s="13" t="n">
        <v>1.2510314854</v>
      </c>
      <c r="M28" s="13" t="n">
        <v>1.1855220629</v>
      </c>
      <c r="N28" s="13" t="n">
        <v>1.4093572188</v>
      </c>
      <c r="O28" s="13" t="n">
        <v>1.146857853</v>
      </c>
      <c r="P28" s="13" t="n">
        <v>1.0449845318</v>
      </c>
      <c r="Q28" s="13" t="n">
        <v>1.2167377658</v>
      </c>
    </row>
    <row r="29" customFormat="false" ht="18" hidden="false" customHeight="false" outlineLevel="0" collapsed="false">
      <c r="A29" s="12" t="n">
        <v>65</v>
      </c>
      <c r="B29" s="8" t="s">
        <v>73</v>
      </c>
      <c r="C29" s="12" t="s">
        <v>74</v>
      </c>
      <c r="D29" s="7" t="s">
        <v>21</v>
      </c>
      <c r="E29" s="17" t="n">
        <v>0.46608051</v>
      </c>
      <c r="F29" s="13" t="n">
        <f aca="false">E29*0.1</f>
        <v>0.046608051</v>
      </c>
      <c r="G29" s="15" t="n">
        <f aca="false">E29*10</f>
        <v>4.6608051</v>
      </c>
      <c r="H29" s="13" t="n">
        <v>1.2772219038</v>
      </c>
      <c r="I29" s="13" t="n">
        <v>1.0948692332</v>
      </c>
      <c r="J29" s="13" t="n">
        <v>0.9415276112</v>
      </c>
      <c r="K29" s="13" t="n">
        <v>0.961200493</v>
      </c>
      <c r="L29" s="13" t="n">
        <v>0.9646981183</v>
      </c>
      <c r="M29" s="13" t="n">
        <v>1.2452044786</v>
      </c>
      <c r="N29" s="13" t="n">
        <v>1.1084482463</v>
      </c>
      <c r="O29" s="13" t="n">
        <v>0.8193636214</v>
      </c>
      <c r="P29" s="13" t="n">
        <v>1.10491715</v>
      </c>
      <c r="Q29" s="13" t="n">
        <v>1.1759443971</v>
      </c>
    </row>
    <row r="30" customFormat="false" ht="18" hidden="false" customHeight="false" outlineLevel="0" collapsed="false">
      <c r="A30" s="12" t="n">
        <v>69</v>
      </c>
      <c r="B30" s="8" t="s">
        <v>75</v>
      </c>
      <c r="C30" s="12" t="s">
        <v>76</v>
      </c>
      <c r="D30" s="7" t="s">
        <v>21</v>
      </c>
      <c r="E30" s="17" t="n">
        <v>0.503261755</v>
      </c>
      <c r="F30" s="13" t="n">
        <f aca="false">E30*0.1</f>
        <v>0.0503261755</v>
      </c>
      <c r="G30" s="15" t="n">
        <f aca="false">E30*10</f>
        <v>5.03261755</v>
      </c>
      <c r="H30" s="13" t="n">
        <v>4.4414608079</v>
      </c>
      <c r="I30" s="13" t="n">
        <v>4.7165876019</v>
      </c>
      <c r="J30" s="13" t="n">
        <v>4.5552034637</v>
      </c>
      <c r="K30" s="13" t="n">
        <v>5.0244014434</v>
      </c>
      <c r="L30" s="13" t="n">
        <v>5.0108168206</v>
      </c>
      <c r="M30" s="13" t="n">
        <v>5.0320185654</v>
      </c>
      <c r="N30" s="13" t="n">
        <v>5.0114258733</v>
      </c>
      <c r="O30" s="13" t="n">
        <v>4.9325455844</v>
      </c>
      <c r="P30" s="13" t="n">
        <v>4.8542142895</v>
      </c>
      <c r="Q30" s="13" t="n">
        <v>5.03261755</v>
      </c>
    </row>
    <row r="31" customFormat="false" ht="18" hidden="false" customHeight="false" outlineLevel="0" collapsed="false">
      <c r="A31" s="12" t="n">
        <v>114</v>
      </c>
      <c r="B31" s="8" t="s">
        <v>77</v>
      </c>
      <c r="C31" s="12" t="s">
        <v>78</v>
      </c>
      <c r="D31" s="7" t="s">
        <v>24</v>
      </c>
      <c r="E31" s="17" t="n">
        <v>58.305648</v>
      </c>
      <c r="F31" s="13" t="n">
        <f aca="false">E31*0.5</f>
        <v>29.152824</v>
      </c>
      <c r="G31" s="15" t="n">
        <f aca="false">E31*2</f>
        <v>116.611296</v>
      </c>
      <c r="H31" s="13" t="n">
        <v>35.9810102588</v>
      </c>
      <c r="I31" s="13" t="n">
        <v>36.5541618267</v>
      </c>
      <c r="J31" s="13" t="n">
        <v>36.7531095115</v>
      </c>
      <c r="K31" s="13" t="n">
        <v>37.4952584981</v>
      </c>
      <c r="L31" s="13" t="n">
        <v>36.7855883184</v>
      </c>
      <c r="M31" s="13" t="n">
        <v>35.9294178083</v>
      </c>
      <c r="N31" s="13" t="n">
        <v>38.9097731935</v>
      </c>
      <c r="O31" s="13" t="n">
        <v>35.3213788669</v>
      </c>
      <c r="P31" s="13" t="n">
        <v>37.638280026</v>
      </c>
      <c r="Q31" s="13" t="n">
        <v>34.6234681603</v>
      </c>
    </row>
    <row r="32" customFormat="false" ht="18" hidden="false" customHeight="false" outlineLevel="0" collapsed="false">
      <c r="A32" s="12" t="n">
        <v>115</v>
      </c>
      <c r="B32" s="8" t="s">
        <v>79</v>
      </c>
      <c r="C32" s="12" t="s">
        <v>80</v>
      </c>
      <c r="D32" s="7" t="s">
        <v>24</v>
      </c>
      <c r="E32" s="13" t="n">
        <v>100</v>
      </c>
      <c r="F32" s="13" t="n">
        <f aca="false">E32*0.5</f>
        <v>50</v>
      </c>
      <c r="G32" s="15" t="n">
        <f aca="false">E32*2</f>
        <v>200</v>
      </c>
      <c r="H32" s="13" t="n">
        <v>200</v>
      </c>
      <c r="I32" s="13" t="n">
        <v>179.936649989</v>
      </c>
      <c r="J32" s="13" t="n">
        <v>198.1349229813</v>
      </c>
      <c r="K32" s="13" t="n">
        <v>198.9726411796</v>
      </c>
      <c r="L32" s="13" t="n">
        <v>152.1557640483</v>
      </c>
      <c r="M32" s="13" t="n">
        <v>200</v>
      </c>
      <c r="N32" s="13" t="n">
        <v>177.1416800592</v>
      </c>
      <c r="O32" s="13" t="n">
        <v>195.2153620428</v>
      </c>
      <c r="P32" s="13" t="n">
        <v>194.272751501</v>
      </c>
      <c r="Q32" s="13" t="n">
        <v>134.7443611862</v>
      </c>
    </row>
    <row r="33" customFormat="false" ht="18" hidden="false" customHeight="false" outlineLevel="0" collapsed="false">
      <c r="A33" s="12" t="n">
        <v>116</v>
      </c>
      <c r="B33" s="8" t="s">
        <v>81</v>
      </c>
      <c r="C33" s="12" t="s">
        <v>82</v>
      </c>
      <c r="D33" s="7" t="s">
        <v>24</v>
      </c>
      <c r="E33" s="13" t="n">
        <v>100</v>
      </c>
      <c r="F33" s="13" t="n">
        <f aca="false">E33*0.5</f>
        <v>50</v>
      </c>
      <c r="G33" s="15" t="n">
        <f aca="false">E33*2</f>
        <v>200</v>
      </c>
      <c r="H33" s="13" t="n">
        <v>100.5607019923</v>
      </c>
      <c r="I33" s="13" t="n">
        <v>111.4761266465</v>
      </c>
      <c r="J33" s="13" t="n">
        <v>92.2287651588</v>
      </c>
      <c r="K33" s="13" t="n">
        <v>94.2854320795</v>
      </c>
      <c r="L33" s="13" t="n">
        <v>101.1589694892</v>
      </c>
      <c r="M33" s="13" t="n">
        <v>97.7263382905</v>
      </c>
      <c r="N33" s="13" t="n">
        <v>83.7227072138</v>
      </c>
      <c r="O33" s="13" t="n">
        <v>98.568839519</v>
      </c>
      <c r="P33" s="13" t="n">
        <v>109.3116884896</v>
      </c>
      <c r="Q33" s="13" t="n">
        <v>141.4519431676</v>
      </c>
    </row>
    <row r="34" customFormat="false" ht="18" hidden="false" customHeight="false" outlineLevel="0" collapsed="false">
      <c r="A34" s="12" t="n">
        <v>117</v>
      </c>
      <c r="B34" s="8" t="s">
        <v>83</v>
      </c>
      <c r="C34" s="12" t="s">
        <v>84</v>
      </c>
      <c r="D34" s="7" t="s">
        <v>24</v>
      </c>
      <c r="E34" s="13" t="n">
        <v>100</v>
      </c>
      <c r="F34" s="13" t="n">
        <f aca="false">E34*0.5</f>
        <v>50</v>
      </c>
      <c r="G34" s="15" t="n">
        <f aca="false">E34*2</f>
        <v>200</v>
      </c>
      <c r="H34" s="13" t="n">
        <v>97.6560616532</v>
      </c>
      <c r="I34" s="13" t="n">
        <v>114.5216775558</v>
      </c>
      <c r="J34" s="13" t="n">
        <v>103.9114004449</v>
      </c>
      <c r="K34" s="13" t="n">
        <v>122.5194703958</v>
      </c>
      <c r="L34" s="13" t="n">
        <v>141.1459538288</v>
      </c>
      <c r="M34" s="13" t="n">
        <v>108.2772196896</v>
      </c>
      <c r="N34" s="13" t="n">
        <v>112.8366176029</v>
      </c>
      <c r="O34" s="13" t="n">
        <v>169.1523826325</v>
      </c>
      <c r="P34" s="13" t="n">
        <v>110.8759261939</v>
      </c>
      <c r="Q34" s="13" t="n">
        <v>164.3166541444</v>
      </c>
    </row>
    <row r="35" customFormat="false" ht="18" hidden="false" customHeight="false" outlineLevel="0" collapsed="false">
      <c r="A35" s="12" t="n">
        <v>118</v>
      </c>
      <c r="B35" s="8" t="s">
        <v>85</v>
      </c>
      <c r="C35" s="12" t="s">
        <v>86</v>
      </c>
      <c r="D35" s="7" t="s">
        <v>24</v>
      </c>
      <c r="E35" s="13" t="n">
        <v>100</v>
      </c>
      <c r="F35" s="13" t="n">
        <f aca="false">E35*0.5</f>
        <v>50</v>
      </c>
      <c r="G35" s="15" t="n">
        <f aca="false">E35*2</f>
        <v>200</v>
      </c>
      <c r="H35" s="13" t="n">
        <v>199.8114375606</v>
      </c>
      <c r="I35" s="13" t="n">
        <v>151.530412275</v>
      </c>
      <c r="J35" s="13" t="n">
        <v>197.7810528932</v>
      </c>
      <c r="K35" s="13" t="n">
        <v>186.3837500312</v>
      </c>
      <c r="L35" s="13" t="n">
        <v>195.0496991367</v>
      </c>
      <c r="M35" s="13" t="n">
        <v>187.4308336639</v>
      </c>
      <c r="N35" s="13" t="n">
        <v>187.2684224737</v>
      </c>
      <c r="O35" s="13" t="n">
        <v>162.7009595272</v>
      </c>
      <c r="P35" s="13" t="n">
        <v>193.9668428864</v>
      </c>
      <c r="Q35" s="13" t="n">
        <v>190.5860614195</v>
      </c>
    </row>
    <row r="36" customFormat="false" ht="18" hidden="false" customHeight="false" outlineLevel="0" collapsed="false">
      <c r="A36" s="12" t="n">
        <v>119</v>
      </c>
      <c r="B36" s="8" t="s">
        <v>87</v>
      </c>
      <c r="C36" s="12" t="s">
        <v>88</v>
      </c>
      <c r="D36" s="7" t="s">
        <v>24</v>
      </c>
      <c r="E36" s="13" t="n">
        <v>100</v>
      </c>
      <c r="F36" s="13" t="n">
        <f aca="false">E36*0.5</f>
        <v>50</v>
      </c>
      <c r="G36" s="15" t="n">
        <f aca="false">E36*2</f>
        <v>200</v>
      </c>
      <c r="H36" s="13" t="n">
        <v>50</v>
      </c>
      <c r="I36" s="13" t="n">
        <v>50</v>
      </c>
      <c r="J36" s="13" t="n">
        <v>50</v>
      </c>
      <c r="K36" s="13" t="n">
        <v>50</v>
      </c>
      <c r="L36" s="13" t="n">
        <v>50</v>
      </c>
      <c r="M36" s="13" t="n">
        <v>50.2484738827</v>
      </c>
      <c r="N36" s="13" t="n">
        <v>51.0122716427</v>
      </c>
      <c r="O36" s="13" t="n">
        <v>50</v>
      </c>
      <c r="P36" s="13" t="n">
        <v>50</v>
      </c>
      <c r="Q36" s="13" t="n">
        <v>50.2586196322</v>
      </c>
    </row>
    <row r="37" customFormat="false" ht="18" hidden="false" customHeight="false" outlineLevel="0" collapsed="false">
      <c r="A37" s="12" t="n">
        <v>120</v>
      </c>
      <c r="B37" s="8" t="s">
        <v>89</v>
      </c>
      <c r="C37" s="12" t="s">
        <v>90</v>
      </c>
      <c r="D37" s="7" t="s">
        <v>24</v>
      </c>
      <c r="E37" s="13" t="n">
        <v>100</v>
      </c>
      <c r="F37" s="13" t="n">
        <f aca="false">E37*0.5</f>
        <v>50</v>
      </c>
      <c r="G37" s="15" t="n">
        <f aca="false">E37*2</f>
        <v>200</v>
      </c>
      <c r="H37" s="13" t="n">
        <v>120.6545329573</v>
      </c>
      <c r="I37" s="13" t="n">
        <v>86.4528828711</v>
      </c>
      <c r="J37" s="13" t="n">
        <v>98.4811411455</v>
      </c>
      <c r="K37" s="13" t="n">
        <v>107.6464810038</v>
      </c>
      <c r="L37" s="13" t="n">
        <v>115.2296209272</v>
      </c>
      <c r="M37" s="13" t="n">
        <v>107.4485739137</v>
      </c>
      <c r="N37" s="13" t="n">
        <v>101.4381346943</v>
      </c>
      <c r="O37" s="13" t="n">
        <v>119.5346145414</v>
      </c>
      <c r="P37" s="13" t="n">
        <v>90.2220499149</v>
      </c>
      <c r="Q37" s="13" t="n">
        <v>145.7329412225</v>
      </c>
    </row>
    <row r="38" customFormat="false" ht="18" hidden="false" customHeight="false" outlineLevel="0" collapsed="false">
      <c r="A38" s="12" t="n">
        <v>121</v>
      </c>
      <c r="B38" s="8" t="s">
        <v>91</v>
      </c>
      <c r="C38" s="12" t="s">
        <v>92</v>
      </c>
      <c r="D38" s="7" t="s">
        <v>24</v>
      </c>
      <c r="E38" s="13" t="n">
        <v>100</v>
      </c>
      <c r="F38" s="13" t="n">
        <f aca="false">E38*0.5</f>
        <v>50</v>
      </c>
      <c r="G38" s="15" t="n">
        <f aca="false">E38*2</f>
        <v>200</v>
      </c>
      <c r="H38" s="13" t="n">
        <v>171.0034169252</v>
      </c>
      <c r="I38" s="13" t="n">
        <v>139.7161027919</v>
      </c>
      <c r="J38" s="13" t="n">
        <v>147.9673685843</v>
      </c>
      <c r="K38" s="13" t="n">
        <v>166.6820659814</v>
      </c>
      <c r="L38" s="13" t="n">
        <v>178.2274399564</v>
      </c>
      <c r="M38" s="13" t="n">
        <v>142.6794769596</v>
      </c>
      <c r="N38" s="13" t="n">
        <v>137.6719167928</v>
      </c>
      <c r="O38" s="13" t="n">
        <v>158.9554623344</v>
      </c>
      <c r="P38" s="13" t="n">
        <v>141.0847764138</v>
      </c>
      <c r="Q38" s="13" t="n">
        <v>171.7120403185</v>
      </c>
    </row>
    <row r="39" customFormat="false" ht="18" hidden="false" customHeight="false" outlineLevel="0" collapsed="false">
      <c r="A39" s="12" t="n">
        <v>122</v>
      </c>
      <c r="B39" s="8" t="s">
        <v>93</v>
      </c>
      <c r="C39" s="12" t="s">
        <v>94</v>
      </c>
      <c r="D39" s="7" t="s">
        <v>24</v>
      </c>
      <c r="E39" s="13" t="n">
        <v>100</v>
      </c>
      <c r="F39" s="13" t="n">
        <f aca="false">E39*0.5</f>
        <v>50</v>
      </c>
      <c r="G39" s="15" t="n">
        <f aca="false">E39*2</f>
        <v>200</v>
      </c>
      <c r="H39" s="13" t="n">
        <v>50</v>
      </c>
      <c r="I39" s="13" t="n">
        <v>50.6992101669</v>
      </c>
      <c r="J39" s="13" t="n">
        <v>50</v>
      </c>
      <c r="K39" s="13" t="n">
        <v>50</v>
      </c>
      <c r="L39" s="13" t="n">
        <v>50</v>
      </c>
      <c r="M39" s="13" t="n">
        <v>50</v>
      </c>
      <c r="N39" s="13" t="n">
        <v>50</v>
      </c>
      <c r="O39" s="13" t="n">
        <v>50</v>
      </c>
      <c r="P39" s="13" t="n">
        <v>50</v>
      </c>
      <c r="Q39" s="13" t="n">
        <v>50.0694811344</v>
      </c>
    </row>
    <row r="40" customFormat="false" ht="18" hidden="false" customHeight="false" outlineLevel="0" collapsed="false">
      <c r="A40" s="12" t="n">
        <v>123</v>
      </c>
      <c r="B40" s="8" t="s">
        <v>95</v>
      </c>
      <c r="C40" s="12" t="s">
        <v>96</v>
      </c>
      <c r="D40" s="7" t="s">
        <v>24</v>
      </c>
      <c r="E40" s="13" t="n">
        <v>100</v>
      </c>
      <c r="F40" s="13" t="n">
        <f aca="false">E40*0.5</f>
        <v>50</v>
      </c>
      <c r="G40" s="15" t="n">
        <f aca="false">E40*2</f>
        <v>200</v>
      </c>
      <c r="H40" s="13" t="n">
        <v>139.3451052068</v>
      </c>
      <c r="I40" s="13" t="n">
        <v>132.587610852</v>
      </c>
      <c r="J40" s="13" t="n">
        <v>100.4819414528</v>
      </c>
      <c r="K40" s="13" t="n">
        <v>107.9909372628</v>
      </c>
      <c r="L40" s="13" t="n">
        <v>86.0313566625</v>
      </c>
      <c r="M40" s="13" t="n">
        <v>124.1724326992</v>
      </c>
      <c r="N40" s="13" t="n">
        <v>129.097446085</v>
      </c>
      <c r="O40" s="13" t="n">
        <v>113.5555807473</v>
      </c>
      <c r="P40" s="13" t="n">
        <v>131.7197552162</v>
      </c>
      <c r="Q40" s="13" t="n">
        <v>110.9344895536</v>
      </c>
    </row>
    <row r="41" customFormat="false" ht="18" hidden="false" customHeight="false" outlineLevel="0" collapsed="false">
      <c r="A41" s="12" t="n">
        <v>124</v>
      </c>
      <c r="B41" s="8" t="s">
        <v>97</v>
      </c>
      <c r="C41" s="12" t="s">
        <v>98</v>
      </c>
      <c r="D41" s="7" t="s">
        <v>24</v>
      </c>
      <c r="E41" s="13" t="n">
        <v>100</v>
      </c>
      <c r="F41" s="13" t="n">
        <f aca="false">E41*0.5</f>
        <v>50</v>
      </c>
      <c r="G41" s="15" t="n">
        <f aca="false">E41*2</f>
        <v>200</v>
      </c>
      <c r="H41" s="13" t="n">
        <v>66.2804888003</v>
      </c>
      <c r="I41" s="13" t="n">
        <v>73.6130094583</v>
      </c>
      <c r="J41" s="13" t="n">
        <v>58.5722808868</v>
      </c>
      <c r="K41" s="13" t="n">
        <v>79.5768505691</v>
      </c>
      <c r="L41" s="13" t="n">
        <v>73.5271592281</v>
      </c>
      <c r="M41" s="13" t="n">
        <v>93.7059998962</v>
      </c>
      <c r="N41" s="13" t="n">
        <v>69.002998896</v>
      </c>
      <c r="O41" s="13" t="n">
        <v>51.9549840961</v>
      </c>
      <c r="P41" s="13" t="n">
        <v>60.7772802211</v>
      </c>
      <c r="Q41" s="13" t="n">
        <v>62.4906830683</v>
      </c>
    </row>
    <row r="42" customFormat="false" ht="18" hidden="false" customHeight="false" outlineLevel="0" collapsed="false">
      <c r="A42" s="12" t="n">
        <v>125</v>
      </c>
      <c r="B42" s="8" t="s">
        <v>99</v>
      </c>
      <c r="C42" s="12" t="s">
        <v>100</v>
      </c>
      <c r="D42" s="7" t="s">
        <v>24</v>
      </c>
      <c r="E42" s="13" t="n">
        <v>300</v>
      </c>
      <c r="F42" s="13" t="n">
        <f aca="false">E42*0.5</f>
        <v>150</v>
      </c>
      <c r="G42" s="15" t="n">
        <f aca="false">E42*2</f>
        <v>600</v>
      </c>
      <c r="H42" s="13" t="n">
        <v>300.6784005518</v>
      </c>
      <c r="I42" s="13" t="n">
        <v>248.4866836625</v>
      </c>
      <c r="J42" s="13" t="n">
        <v>216.466717858</v>
      </c>
      <c r="K42" s="13" t="n">
        <v>329.9056656179</v>
      </c>
      <c r="L42" s="13" t="n">
        <v>264.5360529337</v>
      </c>
      <c r="M42" s="13" t="n">
        <v>283.4939351874</v>
      </c>
      <c r="N42" s="13" t="n">
        <v>351.9422451326</v>
      </c>
      <c r="O42" s="13" t="n">
        <v>292.4887294316</v>
      </c>
      <c r="P42" s="13" t="n">
        <v>228.7118076695</v>
      </c>
      <c r="Q42" s="13" t="n">
        <v>259.1103836179</v>
      </c>
    </row>
    <row r="43" customFormat="false" ht="18" hidden="false" customHeight="false" outlineLevel="0" collapsed="false">
      <c r="A43" s="12" t="n">
        <v>126</v>
      </c>
      <c r="B43" s="8" t="s">
        <v>101</v>
      </c>
      <c r="C43" s="12" t="s">
        <v>102</v>
      </c>
      <c r="D43" s="7" t="s">
        <v>24</v>
      </c>
      <c r="E43" s="13" t="n">
        <v>50</v>
      </c>
      <c r="F43" s="13" t="n">
        <f aca="false">E43*0.5</f>
        <v>25</v>
      </c>
      <c r="G43" s="15" t="n">
        <f aca="false">E43*2</f>
        <v>100</v>
      </c>
      <c r="H43" s="13" t="n">
        <v>25</v>
      </c>
      <c r="I43" s="13" t="n">
        <v>25</v>
      </c>
      <c r="J43" s="13" t="n">
        <v>25</v>
      </c>
      <c r="K43" s="13" t="n">
        <v>25</v>
      </c>
      <c r="L43" s="13" t="n">
        <v>25</v>
      </c>
      <c r="M43" s="13" t="n">
        <v>25</v>
      </c>
      <c r="N43" s="13" t="n">
        <v>25</v>
      </c>
      <c r="O43" s="13" t="n">
        <v>25</v>
      </c>
      <c r="P43" s="13" t="n">
        <v>25.0684767962</v>
      </c>
      <c r="Q43" s="13" t="n">
        <v>25</v>
      </c>
    </row>
    <row r="44" customFormat="false" ht="18" hidden="false" customHeight="false" outlineLevel="0" collapsed="false">
      <c r="A44" s="19" t="s">
        <v>103</v>
      </c>
      <c r="G44" s="20"/>
    </row>
    <row r="45" customFormat="false" ht="13.5" hidden="false" customHeight="false" outlineLevel="0" collapsed="false">
      <c r="G45" s="20"/>
    </row>
    <row r="46" customFormat="false" ht="13.5" hidden="false" customHeight="false" outlineLevel="0" collapsed="false">
      <c r="G46" s="20"/>
    </row>
    <row r="47" customFormat="false" ht="13.5" hidden="false" customHeight="false" outlineLevel="0" collapsed="false">
      <c r="C47" s="21"/>
      <c r="D47" s="21"/>
      <c r="G47" s="20"/>
    </row>
    <row r="48" customFormat="false" ht="13.5" hidden="false" customHeight="false" outlineLevel="0" collapsed="false">
      <c r="G48" s="20"/>
    </row>
    <row r="49" customFormat="false" ht="13.5" hidden="false" customHeight="false" outlineLevel="0" collapsed="false">
      <c r="G49" s="20"/>
    </row>
    <row r="50" customFormat="false" ht="13.5" hidden="false" customHeight="false" outlineLevel="0" collapsed="false">
      <c r="G50" s="20"/>
    </row>
    <row r="51" customFormat="false" ht="13.5" hidden="false" customHeight="false" outlineLevel="0" collapsed="false">
      <c r="G51" s="20"/>
    </row>
    <row r="52" customFormat="false" ht="13.5" hidden="false" customHeight="false" outlineLevel="0" collapsed="false">
      <c r="G52" s="20"/>
    </row>
    <row r="53" customFormat="false" ht="13.5" hidden="false" customHeight="false" outlineLevel="0" collapsed="false">
      <c r="G53" s="20"/>
    </row>
    <row r="54" customFormat="false" ht="13.5" hidden="false" customHeight="false" outlineLevel="0" collapsed="false">
      <c r="G54" s="20"/>
    </row>
    <row r="55" customFormat="false" ht="13.5" hidden="false" customHeight="false" outlineLevel="0" collapsed="false">
      <c r="G55" s="20"/>
    </row>
    <row r="56" customFormat="false" ht="13.5" hidden="false" customHeight="false" outlineLevel="0" collapsed="false">
      <c r="G56" s="20"/>
    </row>
    <row r="57" customFormat="false" ht="13.5" hidden="false" customHeight="false" outlineLevel="0" collapsed="false">
      <c r="G57" s="20"/>
    </row>
    <row r="58" customFormat="false" ht="13.5" hidden="false" customHeight="false" outlineLevel="0" collapsed="false">
      <c r="G58" s="20"/>
    </row>
    <row r="59" customFormat="false" ht="13.5" hidden="false" customHeight="false" outlineLevel="0" collapsed="false">
      <c r="G59" s="20"/>
    </row>
    <row r="60" customFormat="false" ht="13.5" hidden="false" customHeight="false" outlineLevel="0" collapsed="false">
      <c r="G60" s="20"/>
    </row>
    <row r="61" customFormat="false" ht="13.5" hidden="false" customHeight="false" outlineLevel="0" collapsed="false">
      <c r="G61" s="20"/>
    </row>
    <row r="62" customFormat="false" ht="13.5" hidden="false" customHeight="false" outlineLevel="0" collapsed="false">
      <c r="G62" s="20"/>
    </row>
    <row r="63" customFormat="false" ht="13.5" hidden="false" customHeight="false" outlineLevel="0" collapsed="false">
      <c r="G63" s="20"/>
    </row>
    <row r="64" customFormat="false" ht="13.5" hidden="false" customHeight="false" outlineLevel="0" collapsed="false">
      <c r="G64" s="20"/>
    </row>
    <row r="65" customFormat="false" ht="13.5" hidden="false" customHeight="false" outlineLevel="0" collapsed="false">
      <c r="G65" s="20"/>
    </row>
    <row r="66" customFormat="false" ht="13.5" hidden="false" customHeight="false" outlineLevel="0" collapsed="false">
      <c r="G66" s="20"/>
    </row>
    <row r="67" customFormat="false" ht="13.5" hidden="false" customHeight="false" outlineLevel="0" collapsed="false">
      <c r="G67" s="20"/>
    </row>
    <row r="68" customFormat="false" ht="13.5" hidden="false" customHeight="false" outlineLevel="0" collapsed="false">
      <c r="G68" s="20"/>
    </row>
    <row r="69" customFormat="false" ht="13.5" hidden="false" customHeight="false" outlineLevel="0" collapsed="false">
      <c r="G69" s="20"/>
    </row>
    <row r="70" customFormat="false" ht="13.5" hidden="false" customHeight="false" outlineLevel="0" collapsed="false">
      <c r="G70" s="20"/>
    </row>
    <row r="71" customFormat="false" ht="13.5" hidden="false" customHeight="false" outlineLevel="0" collapsed="false">
      <c r="G71" s="20"/>
    </row>
    <row r="72" customFormat="false" ht="13.5" hidden="false" customHeight="false" outlineLevel="0" collapsed="false">
      <c r="G72" s="20"/>
    </row>
    <row r="73" customFormat="false" ht="13.5" hidden="false" customHeight="false" outlineLevel="0" collapsed="false">
      <c r="G73" s="20"/>
    </row>
    <row r="74" customFormat="false" ht="13.5" hidden="false" customHeight="false" outlineLevel="0" collapsed="false">
      <c r="G74" s="20"/>
    </row>
    <row r="75" customFormat="false" ht="13.5" hidden="false" customHeight="false" outlineLevel="0" collapsed="false">
      <c r="G75" s="20"/>
    </row>
    <row r="76" customFormat="false" ht="13.5" hidden="false" customHeight="false" outlineLevel="0" collapsed="false">
      <c r="G76" s="20"/>
    </row>
    <row r="77" customFormat="false" ht="13.5" hidden="false" customHeight="false" outlineLevel="0" collapsed="false">
      <c r="G77" s="20"/>
    </row>
    <row r="78" customFormat="false" ht="13.5" hidden="false" customHeight="false" outlineLevel="0" collapsed="false">
      <c r="G78" s="20"/>
    </row>
    <row r="79" customFormat="false" ht="13.5" hidden="false" customHeight="false" outlineLevel="0" collapsed="false">
      <c r="G79" s="20"/>
    </row>
    <row r="80" customFormat="false" ht="13.5" hidden="false" customHeight="false" outlineLevel="0" collapsed="false">
      <c r="G80" s="20"/>
    </row>
    <row r="81" customFormat="false" ht="13.5" hidden="false" customHeight="false" outlineLevel="0" collapsed="false">
      <c r="G81" s="20"/>
    </row>
    <row r="82" customFormat="false" ht="13.5" hidden="false" customHeight="false" outlineLevel="0" collapsed="false">
      <c r="G82" s="20"/>
    </row>
    <row r="83" customFormat="false" ht="13.5" hidden="false" customHeight="false" outlineLevel="0" collapsed="false">
      <c r="G83" s="20"/>
    </row>
    <row r="84" customFormat="false" ht="13.5" hidden="false" customHeight="false" outlineLevel="0" collapsed="false">
      <c r="G84" s="20"/>
    </row>
    <row r="85" customFormat="false" ht="13.5" hidden="false" customHeight="false" outlineLevel="0" collapsed="false">
      <c r="G85" s="20"/>
    </row>
    <row r="86" customFormat="false" ht="13.5" hidden="false" customHeight="false" outlineLevel="0" collapsed="false">
      <c r="G86" s="20"/>
    </row>
    <row r="87" customFormat="false" ht="13.5" hidden="false" customHeight="false" outlineLevel="0" collapsed="false">
      <c r="G87" s="20"/>
    </row>
    <row r="88" customFormat="false" ht="13.5" hidden="false" customHeight="false" outlineLevel="0" collapsed="false">
      <c r="G88" s="20"/>
    </row>
    <row r="89" customFormat="false" ht="13.5" hidden="false" customHeight="false" outlineLevel="0" collapsed="false">
      <c r="G89" s="20"/>
    </row>
    <row r="90" customFormat="false" ht="13.5" hidden="false" customHeight="false" outlineLevel="0" collapsed="false">
      <c r="G90" s="20"/>
    </row>
    <row r="91" customFormat="false" ht="13.5" hidden="false" customHeight="false" outlineLevel="0" collapsed="false">
      <c r="G91" s="20"/>
    </row>
    <row r="92" customFormat="false" ht="13.5" hidden="false" customHeight="false" outlineLevel="0" collapsed="false">
      <c r="G92" s="20"/>
    </row>
    <row r="93" customFormat="false" ht="13.5" hidden="false" customHeight="false" outlineLevel="0" collapsed="false">
      <c r="G93" s="20"/>
    </row>
    <row r="94" customFormat="false" ht="13.5" hidden="false" customHeight="false" outlineLevel="0" collapsed="false">
      <c r="G94" s="20"/>
    </row>
    <row r="95" customFormat="false" ht="13.5" hidden="false" customHeight="false" outlineLevel="0" collapsed="false">
      <c r="G95" s="20"/>
    </row>
    <row r="96" customFormat="false" ht="13.5" hidden="false" customHeight="false" outlineLevel="0" collapsed="false">
      <c r="G96" s="20"/>
    </row>
    <row r="97" customFormat="false" ht="13.5" hidden="false" customHeight="false" outlineLevel="0" collapsed="false">
      <c r="G97" s="20"/>
    </row>
    <row r="98" customFormat="false" ht="13.5" hidden="false" customHeight="false" outlineLevel="0" collapsed="false">
      <c r="G98" s="20"/>
    </row>
    <row r="99" customFormat="false" ht="13.5" hidden="false" customHeight="false" outlineLevel="0" collapsed="false">
      <c r="G99" s="20"/>
    </row>
    <row r="100" customFormat="false" ht="13.5" hidden="false" customHeight="false" outlineLevel="0" collapsed="false">
      <c r="G100" s="20"/>
    </row>
    <row r="101" customFormat="false" ht="13.5" hidden="false" customHeight="false" outlineLevel="0" collapsed="false">
      <c r="G101" s="20"/>
    </row>
    <row r="102" customFormat="false" ht="13.5" hidden="false" customHeight="false" outlineLevel="0" collapsed="false">
      <c r="G102" s="20"/>
    </row>
    <row r="103" customFormat="false" ht="13.5" hidden="false" customHeight="false" outlineLevel="0" collapsed="false">
      <c r="G103" s="20"/>
    </row>
    <row r="104" customFormat="false" ht="13.5" hidden="false" customHeight="false" outlineLevel="0" collapsed="false">
      <c r="G104" s="20"/>
    </row>
  </sheetData>
  <printOptions headings="false" gridLines="false" gridLinesSet="true" horizontalCentered="false" verticalCentered="false"/>
  <pageMargins left="1.18125" right="1.18125" top="1.18125" bottom="1.1812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5.49"/>
    <col collapsed="false" customWidth="true" hidden="false" outlineLevel="0" max="2" min="2" style="0" width="33.62"/>
    <col collapsed="false" customWidth="true" hidden="false" outlineLevel="0" max="3" min="3" style="0" width="10.12"/>
    <col collapsed="false" customWidth="true" hidden="false" outlineLevel="0" max="4" min="4" style="0" width="8.62"/>
    <col collapsed="false" customWidth="true" hidden="false" outlineLevel="0" max="5" min="5" style="0" width="13.87"/>
    <col collapsed="false" customWidth="true" hidden="false" outlineLevel="0" max="6" min="6" style="1" width="15.12"/>
    <col collapsed="false" customWidth="true" hidden="false" outlineLevel="0" max="7" min="7" style="1" width="14.87"/>
    <col collapsed="false" customWidth="true" hidden="false" outlineLevel="0" max="16" min="8" style="0" width="31.75"/>
    <col collapsed="false" customWidth="true" hidden="false" outlineLevel="0" max="17" min="17" style="0" width="32.99"/>
  </cols>
  <sheetData>
    <row r="1" customFormat="false" ht="15" hidden="false" customHeight="false" outlineLevel="0" collapsed="false">
      <c r="A1" s="2" t="s">
        <v>104</v>
      </c>
    </row>
    <row r="2" customFormat="false" ht="13.5" hidden="false" customHeight="false" outlineLevel="0" collapsed="false">
      <c r="A2" s="22"/>
    </row>
    <row r="3" s="23" customFormat="true" ht="17.25" hidden="false" customHeight="fals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  <c r="H3" s="6" t="s">
        <v>105</v>
      </c>
      <c r="I3" s="6" t="s">
        <v>106</v>
      </c>
      <c r="J3" s="6" t="s">
        <v>107</v>
      </c>
      <c r="K3" s="6" t="s">
        <v>108</v>
      </c>
      <c r="L3" s="6" t="s">
        <v>109</v>
      </c>
      <c r="M3" s="6" t="s">
        <v>110</v>
      </c>
      <c r="N3" s="6" t="s">
        <v>111</v>
      </c>
      <c r="O3" s="6" t="s">
        <v>112</v>
      </c>
      <c r="P3" s="6" t="s">
        <v>113</v>
      </c>
      <c r="Q3" s="6" t="s">
        <v>114</v>
      </c>
    </row>
    <row r="4" customFormat="false" ht="18" hidden="false" customHeight="false" outlineLevel="0" collapsed="false">
      <c r="A4" s="12" t="n">
        <v>3</v>
      </c>
      <c r="B4" s="8" t="s">
        <v>19</v>
      </c>
      <c r="C4" s="12" t="s">
        <v>20</v>
      </c>
      <c r="D4" s="7" t="s">
        <v>21</v>
      </c>
      <c r="E4" s="9" t="n">
        <v>0.01</v>
      </c>
      <c r="F4" s="9" t="n">
        <f aca="false">E4*0.1</f>
        <v>0.001</v>
      </c>
      <c r="G4" s="11" t="n">
        <f aca="false">E4*10</f>
        <v>0.1</v>
      </c>
      <c r="H4" s="9" t="n">
        <v>0.0066783593</v>
      </c>
      <c r="I4" s="9" t="n">
        <v>0.0068828704</v>
      </c>
      <c r="J4" s="9" t="n">
        <v>0.0053683846</v>
      </c>
      <c r="K4" s="9" t="n">
        <v>0.0070068142</v>
      </c>
      <c r="L4" s="9" t="n">
        <v>0.006621693</v>
      </c>
      <c r="M4" s="9" t="n">
        <v>0.0062083477</v>
      </c>
      <c r="N4" s="9" t="n">
        <v>0.0050703905</v>
      </c>
      <c r="O4" s="9" t="n">
        <v>0.0057431171</v>
      </c>
      <c r="P4" s="9" t="n">
        <v>0.0073740912</v>
      </c>
      <c r="Q4" s="9" t="n">
        <v>0.0053336412</v>
      </c>
    </row>
    <row r="5" customFormat="false" ht="18" hidden="false" customHeight="false" outlineLevel="0" collapsed="false">
      <c r="A5" s="12" t="n">
        <v>4</v>
      </c>
      <c r="B5" s="8" t="s">
        <v>22</v>
      </c>
      <c r="C5" s="12" t="s">
        <v>23</v>
      </c>
      <c r="D5" s="7" t="s">
        <v>24</v>
      </c>
      <c r="E5" s="13" t="n">
        <v>10</v>
      </c>
      <c r="F5" s="13" t="n">
        <f aca="false">E5*0.1</f>
        <v>1</v>
      </c>
      <c r="G5" s="15" t="n">
        <f aca="false">E5*10</f>
        <v>100</v>
      </c>
      <c r="H5" s="13" t="n">
        <v>6.6238481588</v>
      </c>
      <c r="I5" s="13" t="n">
        <v>5.2351837919</v>
      </c>
      <c r="J5" s="13" t="n">
        <v>8.4295581385</v>
      </c>
      <c r="K5" s="13" t="n">
        <v>5.5284698858</v>
      </c>
      <c r="L5" s="13" t="n">
        <v>5.7770899006</v>
      </c>
      <c r="M5" s="13" t="n">
        <v>5.0354964408</v>
      </c>
      <c r="N5" s="13" t="n">
        <v>7.558942379</v>
      </c>
      <c r="O5" s="13" t="n">
        <v>5.2966229023</v>
      </c>
      <c r="P5" s="13" t="n">
        <v>6.0444565005</v>
      </c>
      <c r="Q5" s="13" t="n">
        <v>6.3541395509</v>
      </c>
    </row>
    <row r="6" customFormat="false" ht="18" hidden="false" customHeight="false" outlineLevel="0" collapsed="false">
      <c r="A6" s="12" t="n">
        <v>6</v>
      </c>
      <c r="B6" s="8" t="s">
        <v>115</v>
      </c>
      <c r="C6" s="12" t="s">
        <v>116</v>
      </c>
      <c r="D6" s="7" t="s">
        <v>117</v>
      </c>
      <c r="E6" s="13" t="n">
        <v>4.872951588</v>
      </c>
      <c r="F6" s="13" t="n">
        <f aca="false">E6*0.1</f>
        <v>0.4872951588</v>
      </c>
      <c r="G6" s="15" t="n">
        <f aca="false">E6*10</f>
        <v>48.72951588</v>
      </c>
      <c r="H6" s="13" t="n">
        <v>4.0595280464</v>
      </c>
      <c r="I6" s="13" t="n">
        <v>5.3388828536</v>
      </c>
      <c r="J6" s="13" t="n">
        <v>5.3004935501</v>
      </c>
      <c r="K6" s="13" t="n">
        <v>3.9113742258</v>
      </c>
      <c r="L6" s="13" t="n">
        <v>6.304720323</v>
      </c>
      <c r="M6" s="13" t="n">
        <v>7.0967355883</v>
      </c>
      <c r="N6" s="13" t="n">
        <v>6.1946107657</v>
      </c>
      <c r="O6" s="13" t="n">
        <v>4.5046180511</v>
      </c>
      <c r="P6" s="13" t="n">
        <v>4.5549627712</v>
      </c>
      <c r="Q6" s="13" t="n">
        <v>3.483330653</v>
      </c>
    </row>
    <row r="7" customFormat="false" ht="18" hidden="false" customHeight="false" outlineLevel="0" collapsed="false">
      <c r="A7" s="12" t="n">
        <v>7</v>
      </c>
      <c r="B7" s="8" t="s">
        <v>118</v>
      </c>
      <c r="C7" s="12" t="s">
        <v>119</v>
      </c>
      <c r="D7" s="7" t="s">
        <v>24</v>
      </c>
      <c r="E7" s="13" t="n">
        <v>51.22106243</v>
      </c>
      <c r="F7" s="13" t="n">
        <f aca="false">E7*0.1</f>
        <v>5.122106243</v>
      </c>
      <c r="G7" s="15" t="n">
        <f aca="false">E7*10</f>
        <v>512.2106243</v>
      </c>
      <c r="H7" s="13" t="n">
        <v>52.0224993968</v>
      </c>
      <c r="I7" s="13" t="n">
        <v>35.3765522515</v>
      </c>
      <c r="J7" s="13" t="n">
        <v>48.471392578</v>
      </c>
      <c r="K7" s="13" t="n">
        <v>64.6786259322</v>
      </c>
      <c r="L7" s="13" t="n">
        <v>75.3170340629</v>
      </c>
      <c r="M7" s="13" t="n">
        <v>58.351335549</v>
      </c>
      <c r="N7" s="13" t="n">
        <v>34.8453433026</v>
      </c>
      <c r="O7" s="13" t="n">
        <v>56.331772566</v>
      </c>
      <c r="P7" s="13" t="n">
        <v>64.2348840117</v>
      </c>
      <c r="Q7" s="13" t="n">
        <v>49.8437837846</v>
      </c>
    </row>
    <row r="8" customFormat="false" ht="18" hidden="false" customHeight="false" outlineLevel="0" collapsed="false">
      <c r="A8" s="12" t="n">
        <v>8</v>
      </c>
      <c r="B8" s="8" t="s">
        <v>28</v>
      </c>
      <c r="C8" s="12" t="s">
        <v>29</v>
      </c>
      <c r="D8" s="7" t="s">
        <v>21</v>
      </c>
      <c r="E8" s="13" t="n">
        <v>0.520765383</v>
      </c>
      <c r="F8" s="13" t="n">
        <f aca="false">E8*0.1</f>
        <v>0.0520765383</v>
      </c>
      <c r="G8" s="15" t="n">
        <f aca="false">E8*10</f>
        <v>5.20765383</v>
      </c>
      <c r="H8" s="13" t="n">
        <v>0.3317523223</v>
      </c>
      <c r="I8" s="13" t="n">
        <v>0.2707509066</v>
      </c>
      <c r="J8" s="13" t="n">
        <v>0.2526864071</v>
      </c>
      <c r="K8" s="13" t="n">
        <v>0.2824232874</v>
      </c>
      <c r="L8" s="13" t="n">
        <v>0.2834142375</v>
      </c>
      <c r="M8" s="13" t="n">
        <v>0.3018328945</v>
      </c>
      <c r="N8" s="13" t="n">
        <v>0.2931548798</v>
      </c>
      <c r="O8" s="13" t="n">
        <v>0.3524217726</v>
      </c>
      <c r="P8" s="13" t="n">
        <v>0.2990315951</v>
      </c>
      <c r="Q8" s="13" t="n">
        <v>0.3123615807</v>
      </c>
    </row>
    <row r="9" customFormat="false" ht="18" hidden="false" customHeight="false" outlineLevel="0" collapsed="false">
      <c r="A9" s="12" t="n">
        <v>9</v>
      </c>
      <c r="B9" s="8" t="s">
        <v>30</v>
      </c>
      <c r="C9" s="12" t="s">
        <v>31</v>
      </c>
      <c r="D9" s="7" t="s">
        <v>21</v>
      </c>
      <c r="E9" s="13" t="n">
        <v>0.000989733</v>
      </c>
      <c r="F9" s="13" t="n">
        <f aca="false">E9*0.1</f>
        <v>9.89733E-005</v>
      </c>
      <c r="G9" s="15" t="n">
        <f aca="false">E9*10</f>
        <v>0.00989733</v>
      </c>
      <c r="H9" s="13" t="n">
        <v>0.0048750933</v>
      </c>
      <c r="I9" s="13" t="n">
        <v>0.0062659464</v>
      </c>
      <c r="J9" s="13" t="n">
        <v>0.0059933419</v>
      </c>
      <c r="K9" s="13" t="n">
        <v>0.0048185141</v>
      </c>
      <c r="L9" s="13" t="n">
        <v>0.0043198461</v>
      </c>
      <c r="M9" s="13" t="n">
        <v>0.004194216</v>
      </c>
      <c r="N9" s="13" t="n">
        <v>0.0039023371</v>
      </c>
      <c r="O9" s="13" t="n">
        <v>0.0057121705</v>
      </c>
      <c r="P9" s="13" t="n">
        <v>0.0057059512</v>
      </c>
      <c r="Q9" s="13" t="n">
        <v>0.0042999779</v>
      </c>
    </row>
    <row r="10" customFormat="false" ht="18" hidden="false" customHeight="false" outlineLevel="0" collapsed="false">
      <c r="A10" s="12" t="n">
        <v>10</v>
      </c>
      <c r="B10" s="8" t="s">
        <v>32</v>
      </c>
      <c r="C10" s="12" t="s">
        <v>33</v>
      </c>
      <c r="D10" s="7" t="s">
        <v>27</v>
      </c>
      <c r="E10" s="13" t="n">
        <v>0.002915807</v>
      </c>
      <c r="F10" s="13" t="n">
        <f aca="false">E10*0.1</f>
        <v>0.0002915807</v>
      </c>
      <c r="G10" s="15" t="n">
        <f aca="false">E10*10</f>
        <v>0.02915807</v>
      </c>
      <c r="H10" s="13" t="n">
        <v>0.0056631601</v>
      </c>
      <c r="I10" s="13" t="n">
        <v>0.0046140546</v>
      </c>
      <c r="J10" s="13" t="n">
        <v>0.0042670255</v>
      </c>
      <c r="K10" s="13" t="n">
        <v>0.0052807005</v>
      </c>
      <c r="L10" s="13" t="n">
        <v>0.0059532433</v>
      </c>
      <c r="M10" s="13" t="n">
        <v>0.0043490457</v>
      </c>
      <c r="N10" s="13" t="n">
        <v>0.0062227366</v>
      </c>
      <c r="O10" s="13" t="n">
        <v>0.0057844756</v>
      </c>
      <c r="P10" s="13" t="n">
        <v>0.0050525562</v>
      </c>
      <c r="Q10" s="13" t="n">
        <v>0.006399075</v>
      </c>
    </row>
    <row r="11" customFormat="false" ht="18" hidden="false" customHeight="false" outlineLevel="0" collapsed="false">
      <c r="A11" s="12" t="n">
        <v>11</v>
      </c>
      <c r="B11" s="8" t="s">
        <v>34</v>
      </c>
      <c r="C11" s="12" t="s">
        <v>35</v>
      </c>
      <c r="D11" s="7" t="s">
        <v>27</v>
      </c>
      <c r="E11" s="13" t="n">
        <v>0.002285107</v>
      </c>
      <c r="F11" s="13" t="n">
        <f aca="false">E11*0.1</f>
        <v>0.0002285107</v>
      </c>
      <c r="G11" s="15" t="n">
        <f aca="false">E11*10</f>
        <v>0.02285107</v>
      </c>
      <c r="H11" s="13" t="n">
        <v>0.0036414331</v>
      </c>
      <c r="I11" s="13" t="n">
        <v>0.0040204704</v>
      </c>
      <c r="J11" s="13" t="n">
        <v>0.0038713332</v>
      </c>
      <c r="K11" s="13" t="n">
        <v>0.0038161575</v>
      </c>
      <c r="L11" s="13" t="n">
        <v>0.003952246</v>
      </c>
      <c r="M11" s="13" t="n">
        <v>0.0040930803</v>
      </c>
      <c r="N11" s="13" t="n">
        <v>0.0041650553</v>
      </c>
      <c r="O11" s="13" t="n">
        <v>0.0038516389</v>
      </c>
      <c r="P11" s="13" t="n">
        <v>0.0031890249</v>
      </c>
      <c r="Q11" s="13" t="n">
        <v>0.0041112461</v>
      </c>
    </row>
    <row r="12" customFormat="false" ht="16.5" hidden="false" customHeight="false" outlineLevel="0" collapsed="false">
      <c r="A12" s="12" t="n">
        <v>12</v>
      </c>
      <c r="B12" s="8" t="s">
        <v>36</v>
      </c>
      <c r="C12" s="12" t="s">
        <v>37</v>
      </c>
      <c r="D12" s="12" t="s">
        <v>38</v>
      </c>
      <c r="E12" s="13" t="n">
        <v>0.10639336</v>
      </c>
      <c r="F12" s="13" t="n">
        <f aca="false">E12*0.1</f>
        <v>0.010639336</v>
      </c>
      <c r="G12" s="15" t="n">
        <f aca="false">E12*10</f>
        <v>1.0639336</v>
      </c>
      <c r="H12" s="13" t="n">
        <v>0.1097189433</v>
      </c>
      <c r="I12" s="13" t="n">
        <v>0.1010239109</v>
      </c>
      <c r="J12" s="13" t="n">
        <v>0.0985936185</v>
      </c>
      <c r="K12" s="13" t="n">
        <v>0.0893511386</v>
      </c>
      <c r="L12" s="13" t="n">
        <v>0.089236603</v>
      </c>
      <c r="M12" s="13" t="n">
        <v>0.0890276986</v>
      </c>
      <c r="N12" s="13" t="n">
        <v>0.1089791399</v>
      </c>
      <c r="O12" s="13" t="n">
        <v>0.0898773801</v>
      </c>
      <c r="P12" s="13" t="n">
        <v>0.1020452352</v>
      </c>
      <c r="Q12" s="13" t="n">
        <v>0.0767169395</v>
      </c>
    </row>
    <row r="13" customFormat="false" ht="18" hidden="false" customHeight="false" outlineLevel="0" collapsed="false">
      <c r="A13" s="12" t="n">
        <v>17</v>
      </c>
      <c r="B13" s="8" t="s">
        <v>39</v>
      </c>
      <c r="C13" s="12" t="s">
        <v>40</v>
      </c>
      <c r="D13" s="7" t="s">
        <v>21</v>
      </c>
      <c r="E13" s="13" t="n">
        <v>1.0269E-006</v>
      </c>
      <c r="F13" s="13" t="n">
        <f aca="false">E13*0.1</f>
        <v>1.0269E-007</v>
      </c>
      <c r="G13" s="15" t="n">
        <f aca="false">E13*10</f>
        <v>1.0269E-005</v>
      </c>
      <c r="H13" s="13" t="n">
        <v>1.4314E-006</v>
      </c>
      <c r="I13" s="13" t="n">
        <v>1.4369E-006</v>
      </c>
      <c r="J13" s="13" t="n">
        <v>1.3019E-006</v>
      </c>
      <c r="K13" s="13" t="n">
        <v>1.0942E-006</v>
      </c>
      <c r="L13" s="13" t="n">
        <v>8.569E-007</v>
      </c>
      <c r="M13" s="13" t="n">
        <v>1.0387E-006</v>
      </c>
      <c r="N13" s="13" t="n">
        <v>1.301E-006</v>
      </c>
      <c r="O13" s="13" t="n">
        <v>1.5267E-006</v>
      </c>
      <c r="P13" s="13" t="n">
        <v>1.1893E-006</v>
      </c>
      <c r="Q13" s="13" t="n">
        <v>8.148E-007</v>
      </c>
    </row>
    <row r="14" customFormat="false" ht="16.5" hidden="false" customHeight="false" outlineLevel="0" collapsed="false">
      <c r="A14" s="12" t="n">
        <v>18</v>
      </c>
      <c r="B14" s="8" t="s">
        <v>41</v>
      </c>
      <c r="C14" s="12" t="s">
        <v>42</v>
      </c>
      <c r="D14" s="12" t="s">
        <v>38</v>
      </c>
      <c r="E14" s="13" t="n">
        <v>399.361929</v>
      </c>
      <c r="F14" s="13" t="n">
        <f aca="false">E14*0.1</f>
        <v>39.9361929</v>
      </c>
      <c r="G14" s="15" t="n">
        <f aca="false">E14*10</f>
        <v>3993.61929</v>
      </c>
      <c r="H14" s="13" t="n">
        <v>376.7354994414</v>
      </c>
      <c r="I14" s="13" t="n">
        <v>403.5533470308</v>
      </c>
      <c r="J14" s="13" t="n">
        <v>429.3150478631</v>
      </c>
      <c r="K14" s="13" t="n">
        <v>508.2873616958</v>
      </c>
      <c r="L14" s="13" t="n">
        <v>510.4061953438</v>
      </c>
      <c r="M14" s="13" t="n">
        <v>491.9748589745</v>
      </c>
      <c r="N14" s="13" t="n">
        <v>498.8305583266</v>
      </c>
      <c r="O14" s="13" t="n">
        <v>345.4747741606</v>
      </c>
      <c r="P14" s="13" t="n">
        <v>461.5020962384</v>
      </c>
      <c r="Q14" s="13" t="n">
        <v>287.9288992764</v>
      </c>
    </row>
    <row r="15" customFormat="false" ht="18" hidden="false" customHeight="false" outlineLevel="0" collapsed="false">
      <c r="A15" s="12" t="n">
        <v>19</v>
      </c>
      <c r="B15" s="8" t="s">
        <v>43</v>
      </c>
      <c r="C15" s="12" t="s">
        <v>44</v>
      </c>
      <c r="D15" s="7" t="s">
        <v>27</v>
      </c>
      <c r="E15" s="13" t="n">
        <v>0.004556863</v>
      </c>
      <c r="F15" s="13" t="n">
        <f aca="false">E15*0.1</f>
        <v>0.0004556863</v>
      </c>
      <c r="G15" s="15" t="n">
        <f aca="false">E15*10</f>
        <v>0.04556863</v>
      </c>
      <c r="H15" s="13" t="n">
        <v>0.0042000444</v>
      </c>
      <c r="I15" s="13" t="n">
        <v>0.0050959549</v>
      </c>
      <c r="J15" s="13" t="n">
        <v>0.0047569233</v>
      </c>
      <c r="K15" s="13" t="n">
        <v>0.0054364315</v>
      </c>
      <c r="L15" s="13" t="n">
        <v>0.0038634131</v>
      </c>
      <c r="M15" s="13" t="n">
        <v>0.0040735194</v>
      </c>
      <c r="N15" s="13" t="n">
        <v>0.0035617107</v>
      </c>
      <c r="O15" s="13" t="n">
        <v>0.0033437243</v>
      </c>
      <c r="P15" s="13" t="n">
        <v>0.004806007</v>
      </c>
      <c r="Q15" s="13" t="n">
        <v>0.0052293372</v>
      </c>
    </row>
    <row r="16" customFormat="false" ht="18" hidden="false" customHeight="false" outlineLevel="0" collapsed="false">
      <c r="A16" s="12" t="n">
        <v>21</v>
      </c>
      <c r="B16" s="8" t="s">
        <v>45</v>
      </c>
      <c r="C16" s="12" t="s">
        <v>46</v>
      </c>
      <c r="D16" s="7" t="s">
        <v>21</v>
      </c>
      <c r="E16" s="13" t="n">
        <v>0.095522525</v>
      </c>
      <c r="F16" s="13" t="n">
        <f aca="false">E16*0.1</f>
        <v>0.0095522525</v>
      </c>
      <c r="G16" s="15" t="n">
        <f aca="false">E16*10</f>
        <v>0.95522525</v>
      </c>
      <c r="H16" s="13" t="n">
        <v>0.0857091122</v>
      </c>
      <c r="I16" s="13" t="n">
        <v>0.0646887382</v>
      </c>
      <c r="J16" s="13" t="n">
        <v>0.154735518</v>
      </c>
      <c r="K16" s="13" t="n">
        <v>0.1032327497</v>
      </c>
      <c r="L16" s="13" t="n">
        <v>0.0944568444</v>
      </c>
      <c r="M16" s="13" t="n">
        <v>0.1083746198</v>
      </c>
      <c r="N16" s="13" t="n">
        <v>0.0969153178</v>
      </c>
      <c r="O16" s="13" t="n">
        <v>0.0770411081</v>
      </c>
      <c r="P16" s="13" t="n">
        <v>0.0812038362</v>
      </c>
      <c r="Q16" s="13" t="n">
        <v>0.087888145</v>
      </c>
    </row>
    <row r="17" customFormat="false" ht="18" hidden="false" customHeight="false" outlineLevel="0" collapsed="false">
      <c r="A17" s="12" t="n">
        <v>22</v>
      </c>
      <c r="B17" s="8" t="s">
        <v>47</v>
      </c>
      <c r="C17" s="12" t="s">
        <v>48</v>
      </c>
      <c r="D17" s="7" t="s">
        <v>24</v>
      </c>
      <c r="E17" s="13" t="n">
        <v>91.15522227</v>
      </c>
      <c r="F17" s="13" t="n">
        <f aca="false">E17*0.1</f>
        <v>9.115522227</v>
      </c>
      <c r="G17" s="15" t="n">
        <f aca="false">E17*10</f>
        <v>911.5522227</v>
      </c>
      <c r="H17" s="13" t="n">
        <v>61.8241449104</v>
      </c>
      <c r="I17" s="13" t="n">
        <v>74.6451426733</v>
      </c>
      <c r="J17" s="13" t="n">
        <v>70.6712149835</v>
      </c>
      <c r="K17" s="13" t="n">
        <v>90.2435588181</v>
      </c>
      <c r="L17" s="13" t="n">
        <v>68.2872857232</v>
      </c>
      <c r="M17" s="13" t="n">
        <v>74.6080204101</v>
      </c>
      <c r="N17" s="13" t="n">
        <v>80.1553203716</v>
      </c>
      <c r="O17" s="13" t="n">
        <v>70.8762774651</v>
      </c>
      <c r="P17" s="13" t="n">
        <v>83.627566513</v>
      </c>
      <c r="Q17" s="13" t="n">
        <v>72.712410807</v>
      </c>
    </row>
    <row r="18" customFormat="false" ht="18" hidden="false" customHeight="false" outlineLevel="0" collapsed="false">
      <c r="A18" s="12" t="n">
        <v>24</v>
      </c>
      <c r="B18" s="8" t="s">
        <v>120</v>
      </c>
      <c r="C18" s="12" t="s">
        <v>121</v>
      </c>
      <c r="D18" s="7" t="s">
        <v>117</v>
      </c>
      <c r="E18" s="13" t="n">
        <v>4.947312546</v>
      </c>
      <c r="F18" s="13" t="n">
        <f aca="false">E18*0.1</f>
        <v>0.4947312546</v>
      </c>
      <c r="G18" s="15" t="n">
        <f aca="false">E18*10</f>
        <v>49.47312546</v>
      </c>
      <c r="H18" s="13" t="n">
        <v>6.129700066</v>
      </c>
      <c r="I18" s="13" t="n">
        <v>5.164609205</v>
      </c>
      <c r="J18" s="13" t="n">
        <v>3.9654193062</v>
      </c>
      <c r="K18" s="13" t="n">
        <v>5.7282105789</v>
      </c>
      <c r="L18" s="13" t="n">
        <v>4.6624736572</v>
      </c>
      <c r="M18" s="13" t="n">
        <v>6.1558107716</v>
      </c>
      <c r="N18" s="13" t="n">
        <v>6.3647132537</v>
      </c>
      <c r="O18" s="13" t="n">
        <v>4.9992586152</v>
      </c>
      <c r="P18" s="13" t="n">
        <v>5.3241624813</v>
      </c>
      <c r="Q18" s="13" t="n">
        <v>3.4920726267</v>
      </c>
    </row>
    <row r="19" customFormat="false" ht="18" hidden="false" customHeight="false" outlineLevel="0" collapsed="false">
      <c r="A19" s="12" t="n">
        <v>25</v>
      </c>
      <c r="B19" s="8" t="s">
        <v>122</v>
      </c>
      <c r="C19" s="12" t="s">
        <v>123</v>
      </c>
      <c r="D19" s="7" t="s">
        <v>24</v>
      </c>
      <c r="E19" s="13" t="n">
        <v>48.66478082</v>
      </c>
      <c r="F19" s="13" t="n">
        <f aca="false">E19*0.1</f>
        <v>4.866478082</v>
      </c>
      <c r="G19" s="15" t="n">
        <f aca="false">E19*10</f>
        <v>486.6478082</v>
      </c>
      <c r="H19" s="13" t="n">
        <v>55.8317125877</v>
      </c>
      <c r="I19" s="13" t="n">
        <v>61.6312190335</v>
      </c>
      <c r="J19" s="13" t="n">
        <v>36.8428215149</v>
      </c>
      <c r="K19" s="13" t="n">
        <v>48.5949910937</v>
      </c>
      <c r="L19" s="13" t="n">
        <v>38.9854848559</v>
      </c>
      <c r="M19" s="13" t="n">
        <v>46.7875578461</v>
      </c>
      <c r="N19" s="13" t="n">
        <v>53.3815539022</v>
      </c>
      <c r="O19" s="13" t="n">
        <v>37.7462808284</v>
      </c>
      <c r="P19" s="13" t="n">
        <v>55.7859603006</v>
      </c>
      <c r="Q19" s="13" t="n">
        <v>57.364224267</v>
      </c>
    </row>
    <row r="20" customFormat="false" ht="18" hidden="false" customHeight="false" outlineLevel="0" collapsed="false">
      <c r="A20" s="12" t="n">
        <v>27</v>
      </c>
      <c r="B20" s="8" t="s">
        <v>49</v>
      </c>
      <c r="C20" s="12" t="s">
        <v>50</v>
      </c>
      <c r="D20" s="7" t="s">
        <v>21</v>
      </c>
      <c r="E20" s="13" t="n">
        <v>0.099374577</v>
      </c>
      <c r="F20" s="13" t="n">
        <f aca="false">E20*0.1</f>
        <v>0.0099374577</v>
      </c>
      <c r="G20" s="15" t="n">
        <f aca="false">E20*10</f>
        <v>0.99374577</v>
      </c>
      <c r="H20" s="13" t="n">
        <v>0.0644963099</v>
      </c>
      <c r="I20" s="13" t="n">
        <v>0.0954472114</v>
      </c>
      <c r="J20" s="13" t="n">
        <v>0.142622258</v>
      </c>
      <c r="K20" s="13" t="n">
        <v>0.1065847282</v>
      </c>
      <c r="L20" s="13" t="n">
        <v>0.1040614321</v>
      </c>
      <c r="M20" s="13" t="n">
        <v>0.0935800365</v>
      </c>
      <c r="N20" s="13" t="n">
        <v>0.080188505</v>
      </c>
      <c r="O20" s="13" t="n">
        <v>0.128183832</v>
      </c>
      <c r="P20" s="13" t="n">
        <v>0.1114014832</v>
      </c>
      <c r="Q20" s="13" t="n">
        <v>0.1137248361</v>
      </c>
    </row>
    <row r="21" customFormat="false" ht="18" hidden="false" customHeight="false" outlineLevel="0" collapsed="false">
      <c r="A21" s="12" t="n">
        <v>28</v>
      </c>
      <c r="B21" s="8" t="s">
        <v>51</v>
      </c>
      <c r="C21" s="12" t="s">
        <v>52</v>
      </c>
      <c r="D21" s="7" t="s">
        <v>24</v>
      </c>
      <c r="E21" s="13" t="n">
        <v>93.62883309</v>
      </c>
      <c r="F21" s="13" t="n">
        <f aca="false">E21*0.1</f>
        <v>9.362883309</v>
      </c>
      <c r="G21" s="15" t="n">
        <f aca="false">E21*10</f>
        <v>936.2883309</v>
      </c>
      <c r="H21" s="13" t="n">
        <v>936.2883309</v>
      </c>
      <c r="I21" s="13" t="n">
        <v>936.2883309</v>
      </c>
      <c r="J21" s="13" t="n">
        <v>936.2883309</v>
      </c>
      <c r="K21" s="13" t="n">
        <v>936.2883309</v>
      </c>
      <c r="L21" s="13" t="n">
        <v>919.0220502922</v>
      </c>
      <c r="M21" s="13" t="n">
        <v>936.2883309</v>
      </c>
      <c r="N21" s="13" t="n">
        <v>933.4532727176</v>
      </c>
      <c r="O21" s="13" t="n">
        <v>936.2883309</v>
      </c>
      <c r="P21" s="13" t="n">
        <v>936.2883309</v>
      </c>
      <c r="Q21" s="13" t="n">
        <v>936.2883309</v>
      </c>
    </row>
    <row r="22" customFormat="false" ht="18" hidden="false" customHeight="false" outlineLevel="0" collapsed="false">
      <c r="A22" s="12" t="n">
        <v>29</v>
      </c>
      <c r="B22" s="8" t="s">
        <v>53</v>
      </c>
      <c r="C22" s="12" t="s">
        <v>54</v>
      </c>
      <c r="D22" s="7" t="s">
        <v>21</v>
      </c>
      <c r="E22" s="13" t="n">
        <v>0.100534743</v>
      </c>
      <c r="F22" s="13" t="n">
        <f aca="false">E22*0.1</f>
        <v>0.0100534743</v>
      </c>
      <c r="G22" s="15" t="n">
        <f aca="false">E22*10</f>
        <v>1.00534743</v>
      </c>
      <c r="H22" s="13" t="n">
        <v>0.0793483608</v>
      </c>
      <c r="I22" s="13" t="n">
        <v>0.0898549803</v>
      </c>
      <c r="J22" s="13" t="n">
        <v>0.0977962788</v>
      </c>
      <c r="K22" s="13" t="n">
        <v>0.0990289629</v>
      </c>
      <c r="L22" s="13" t="n">
        <v>0.0795893035</v>
      </c>
      <c r="M22" s="13" t="n">
        <v>0.0879832612</v>
      </c>
      <c r="N22" s="13" t="n">
        <v>0.1035776992</v>
      </c>
      <c r="O22" s="13" t="n">
        <v>0.0969874025</v>
      </c>
      <c r="P22" s="13" t="n">
        <v>0.0801574834</v>
      </c>
      <c r="Q22" s="13" t="n">
        <v>0.1104182056</v>
      </c>
    </row>
    <row r="23" customFormat="false" ht="18" hidden="false" customHeight="false" outlineLevel="0" collapsed="false">
      <c r="A23" s="12" t="n">
        <v>30</v>
      </c>
      <c r="B23" s="8" t="s">
        <v>55</v>
      </c>
      <c r="C23" s="12" t="s">
        <v>56</v>
      </c>
      <c r="D23" s="7" t="s">
        <v>24</v>
      </c>
      <c r="E23" s="13" t="n">
        <v>108.842846</v>
      </c>
      <c r="F23" s="13" t="n">
        <f aca="false">E23*0.1</f>
        <v>10.8842846</v>
      </c>
      <c r="G23" s="15" t="n">
        <f aca="false">E23*10</f>
        <v>1088.42846</v>
      </c>
      <c r="H23" s="13" t="n">
        <v>323.0486669136</v>
      </c>
      <c r="I23" s="13" t="n">
        <v>494.5499786868</v>
      </c>
      <c r="J23" s="13" t="n">
        <v>496.0646059401</v>
      </c>
      <c r="K23" s="13" t="n">
        <v>328.1962144465</v>
      </c>
      <c r="L23" s="13" t="n">
        <v>449.06316847</v>
      </c>
      <c r="M23" s="13" t="n">
        <v>355.094169809</v>
      </c>
      <c r="N23" s="13" t="n">
        <v>401.2217737772</v>
      </c>
      <c r="O23" s="13" t="n">
        <v>361.1414079568</v>
      </c>
      <c r="P23" s="13" t="n">
        <v>465.4723370863</v>
      </c>
      <c r="Q23" s="13" t="n">
        <v>354.3147909039</v>
      </c>
    </row>
    <row r="24" customFormat="false" ht="18" hidden="false" customHeight="false" outlineLevel="0" collapsed="false">
      <c r="A24" s="12" t="n">
        <v>31</v>
      </c>
      <c r="B24" s="8" t="s">
        <v>57</v>
      </c>
      <c r="C24" s="12" t="s">
        <v>58</v>
      </c>
      <c r="D24" s="7" t="s">
        <v>21</v>
      </c>
      <c r="E24" s="13" t="n">
        <v>0.103145867</v>
      </c>
      <c r="F24" s="13" t="n">
        <f aca="false">E24*0.1</f>
        <v>0.0103145867</v>
      </c>
      <c r="G24" s="15" t="n">
        <f aca="false">E24*10</f>
        <v>1.03145867</v>
      </c>
      <c r="H24" s="13" t="n">
        <v>0.1233757921</v>
      </c>
      <c r="I24" s="13" t="n">
        <v>0.1563218742</v>
      </c>
      <c r="J24" s="13" t="n">
        <v>0.0668674045</v>
      </c>
      <c r="K24" s="13" t="n">
        <v>0.0818176655</v>
      </c>
      <c r="L24" s="13" t="n">
        <v>0.1112445414</v>
      </c>
      <c r="M24" s="13" t="n">
        <v>0.097103131</v>
      </c>
      <c r="N24" s="13" t="n">
        <v>0.1055711903</v>
      </c>
      <c r="O24" s="13" t="n">
        <v>0.0979764804</v>
      </c>
      <c r="P24" s="13" t="n">
        <v>0.0924802659</v>
      </c>
      <c r="Q24" s="13" t="n">
        <v>0.0839746941</v>
      </c>
    </row>
    <row r="25" customFormat="false" ht="18" hidden="false" customHeight="false" outlineLevel="0" collapsed="false">
      <c r="A25" s="12" t="n">
        <v>32</v>
      </c>
      <c r="B25" s="8" t="s">
        <v>59</v>
      </c>
      <c r="C25" s="12" t="s">
        <v>60</v>
      </c>
      <c r="D25" s="7" t="s">
        <v>24</v>
      </c>
      <c r="E25" s="13" t="n">
        <v>96.59842917</v>
      </c>
      <c r="F25" s="13" t="n">
        <f aca="false">E25*0.1</f>
        <v>9.659842917</v>
      </c>
      <c r="G25" s="15" t="n">
        <f aca="false">E25*10</f>
        <v>965.9842917</v>
      </c>
      <c r="H25" s="13" t="n">
        <v>380.1489263739</v>
      </c>
      <c r="I25" s="13" t="n">
        <v>418.2478737722</v>
      </c>
      <c r="J25" s="13" t="n">
        <v>398.4315037026</v>
      </c>
      <c r="K25" s="13" t="n">
        <v>379.450198423</v>
      </c>
      <c r="L25" s="13" t="n">
        <v>530.7004015074</v>
      </c>
      <c r="M25" s="13" t="n">
        <v>453.7442891674</v>
      </c>
      <c r="N25" s="13" t="n">
        <v>388.3542581861</v>
      </c>
      <c r="O25" s="13" t="n">
        <v>419.0387692385</v>
      </c>
      <c r="P25" s="13" t="n">
        <v>596.4747092612</v>
      </c>
      <c r="Q25" s="13" t="n">
        <v>427.7342001838</v>
      </c>
    </row>
    <row r="26" customFormat="false" ht="18" hidden="false" customHeight="false" outlineLevel="0" collapsed="false">
      <c r="A26" s="12" t="n">
        <v>33</v>
      </c>
      <c r="B26" s="8" t="s">
        <v>61</v>
      </c>
      <c r="C26" s="12" t="s">
        <v>62</v>
      </c>
      <c r="D26" s="7" t="s">
        <v>21</v>
      </c>
      <c r="E26" s="13" t="n">
        <v>0.093696337</v>
      </c>
      <c r="F26" s="13" t="n">
        <f aca="false">E26*0.1</f>
        <v>0.0093696337</v>
      </c>
      <c r="G26" s="15" t="n">
        <f aca="false">E26*10</f>
        <v>0.93696337</v>
      </c>
      <c r="H26" s="13" t="n">
        <v>0.0878320362</v>
      </c>
      <c r="I26" s="13" t="n">
        <v>0.093492596</v>
      </c>
      <c r="J26" s="13" t="n">
        <v>0.0850578714</v>
      </c>
      <c r="K26" s="13" t="n">
        <v>0.1008303223</v>
      </c>
      <c r="L26" s="13" t="n">
        <v>0.1046745511</v>
      </c>
      <c r="M26" s="13" t="n">
        <v>0.0879520228</v>
      </c>
      <c r="N26" s="13" t="n">
        <v>0.0785260604</v>
      </c>
      <c r="O26" s="13" t="n">
        <v>0.1031587988</v>
      </c>
      <c r="P26" s="13" t="n">
        <v>0.0953249265</v>
      </c>
      <c r="Q26" s="13" t="n">
        <v>0.0718364879</v>
      </c>
    </row>
    <row r="27" customFormat="false" ht="18" hidden="false" customHeight="false" outlineLevel="0" collapsed="false">
      <c r="A27" s="12" t="n">
        <v>34</v>
      </c>
      <c r="B27" s="8" t="s">
        <v>63</v>
      </c>
      <c r="C27" s="12" t="s">
        <v>64</v>
      </c>
      <c r="D27" s="7" t="s">
        <v>24</v>
      </c>
      <c r="E27" s="13" t="n">
        <v>107.6709821</v>
      </c>
      <c r="F27" s="13" t="n">
        <f aca="false">E27*0.1</f>
        <v>10.76709821</v>
      </c>
      <c r="G27" s="15" t="n">
        <f aca="false">E27*10</f>
        <v>1076.709821</v>
      </c>
      <c r="H27" s="13" t="n">
        <v>146.3050536023</v>
      </c>
      <c r="I27" s="13" t="n">
        <v>137.2888627671</v>
      </c>
      <c r="J27" s="13" t="n">
        <v>152.2938888212</v>
      </c>
      <c r="K27" s="13" t="n">
        <v>114.4630021708</v>
      </c>
      <c r="L27" s="13" t="n">
        <v>119.2108030675</v>
      </c>
      <c r="M27" s="13" t="n">
        <v>145.9831910171</v>
      </c>
      <c r="N27" s="13" t="n">
        <v>128.5085755627</v>
      </c>
      <c r="O27" s="13" t="n">
        <v>189.6715474601</v>
      </c>
      <c r="P27" s="13" t="n">
        <v>144.9081390372</v>
      </c>
      <c r="Q27" s="13" t="n">
        <v>225.5038761067</v>
      </c>
    </row>
    <row r="28" customFormat="false" ht="18" hidden="false" customHeight="false" outlineLevel="0" collapsed="false">
      <c r="A28" s="12" t="n">
        <v>37</v>
      </c>
      <c r="B28" s="8" t="s">
        <v>65</v>
      </c>
      <c r="C28" s="12" t="s">
        <v>66</v>
      </c>
      <c r="D28" s="7" t="s">
        <v>21</v>
      </c>
      <c r="E28" s="13" t="n">
        <v>0.093801069</v>
      </c>
      <c r="F28" s="13" t="n">
        <f aca="false">E28*0.1</f>
        <v>0.0093801069</v>
      </c>
      <c r="G28" s="15" t="n">
        <f aca="false">E28*10</f>
        <v>0.93801069</v>
      </c>
      <c r="H28" s="13" t="n">
        <v>0.0601929003</v>
      </c>
      <c r="I28" s="13" t="n">
        <v>0.0799972701</v>
      </c>
      <c r="J28" s="13" t="n">
        <v>0.1059679052</v>
      </c>
      <c r="K28" s="13" t="n">
        <v>0.0875499628</v>
      </c>
      <c r="L28" s="13" t="n">
        <v>0.0755647359</v>
      </c>
      <c r="M28" s="13" t="n">
        <v>0.0758730544</v>
      </c>
      <c r="N28" s="13" t="n">
        <v>0.1188490261</v>
      </c>
      <c r="O28" s="13" t="n">
        <v>0.0748551486</v>
      </c>
      <c r="P28" s="13" t="n">
        <v>0.075185015</v>
      </c>
      <c r="Q28" s="13" t="n">
        <v>0.100057805</v>
      </c>
    </row>
    <row r="29" customFormat="false" ht="18" hidden="false" customHeight="false" outlineLevel="0" collapsed="false">
      <c r="A29" s="12" t="n">
        <v>38</v>
      </c>
      <c r="B29" s="8" t="s">
        <v>67</v>
      </c>
      <c r="C29" s="12" t="s">
        <v>68</v>
      </c>
      <c r="D29" s="7" t="s">
        <v>24</v>
      </c>
      <c r="E29" s="13" t="n">
        <v>103.608202</v>
      </c>
      <c r="F29" s="13" t="n">
        <f aca="false">E29*0.1</f>
        <v>10.3608202</v>
      </c>
      <c r="G29" s="15" t="n">
        <f aca="false">E29*10</f>
        <v>1036.08202</v>
      </c>
      <c r="H29" s="13" t="n">
        <v>584.9446818724</v>
      </c>
      <c r="I29" s="13" t="n">
        <v>507.0305701131</v>
      </c>
      <c r="J29" s="13" t="n">
        <v>443.7681286579</v>
      </c>
      <c r="K29" s="13" t="n">
        <v>541.1604450275</v>
      </c>
      <c r="L29" s="13" t="n">
        <v>568.8495900991</v>
      </c>
      <c r="M29" s="13" t="n">
        <v>534.3589679297</v>
      </c>
      <c r="N29" s="13" t="n">
        <v>525.4975585143</v>
      </c>
      <c r="O29" s="13" t="n">
        <v>512.1744058221</v>
      </c>
      <c r="P29" s="13" t="n">
        <v>489.8131085282</v>
      </c>
      <c r="Q29" s="13" t="n">
        <v>561.4536080178</v>
      </c>
    </row>
    <row r="30" customFormat="false" ht="18" hidden="false" customHeight="false" outlineLevel="0" collapsed="false">
      <c r="A30" s="12" t="n">
        <v>48</v>
      </c>
      <c r="B30" s="8" t="s">
        <v>124</v>
      </c>
      <c r="C30" s="12" t="s">
        <v>125</v>
      </c>
      <c r="D30" s="7" t="s">
        <v>117</v>
      </c>
      <c r="E30" s="13" t="n">
        <v>5.015383187</v>
      </c>
      <c r="F30" s="13" t="n">
        <f aca="false">E30*0.1</f>
        <v>0.5015383187</v>
      </c>
      <c r="G30" s="15" t="n">
        <f aca="false">E30*10</f>
        <v>50.15383187</v>
      </c>
      <c r="H30" s="13" t="n">
        <v>5.1864539501</v>
      </c>
      <c r="I30" s="13" t="n">
        <v>4.3400084285</v>
      </c>
      <c r="J30" s="13" t="n">
        <v>6.8280828105</v>
      </c>
      <c r="K30" s="13" t="n">
        <v>4.1600973836</v>
      </c>
      <c r="L30" s="13" t="n">
        <v>4.9401169842</v>
      </c>
      <c r="M30" s="13" t="n">
        <v>4.4711566643</v>
      </c>
      <c r="N30" s="13" t="n">
        <v>4.0637619033</v>
      </c>
      <c r="O30" s="13" t="n">
        <v>4.634227355</v>
      </c>
      <c r="P30" s="13" t="n">
        <v>4.6464816247</v>
      </c>
      <c r="Q30" s="13" t="n">
        <v>5.2552210025</v>
      </c>
    </row>
    <row r="31" customFormat="false" ht="18" hidden="false" customHeight="false" outlineLevel="0" collapsed="false">
      <c r="A31" s="12" t="n">
        <v>49</v>
      </c>
      <c r="B31" s="8" t="s">
        <v>126</v>
      </c>
      <c r="C31" s="12" t="s">
        <v>127</v>
      </c>
      <c r="D31" s="7" t="s">
        <v>24</v>
      </c>
      <c r="E31" s="13" t="n">
        <v>50.11096308</v>
      </c>
      <c r="F31" s="13" t="n">
        <f aca="false">E31*0.1</f>
        <v>5.011096308</v>
      </c>
      <c r="G31" s="15" t="n">
        <f aca="false">E31*10</f>
        <v>501.1096308</v>
      </c>
      <c r="H31" s="13" t="n">
        <v>44.6730925089</v>
      </c>
      <c r="I31" s="13" t="n">
        <v>63.3085222375</v>
      </c>
      <c r="J31" s="13" t="n">
        <v>47.3672794706</v>
      </c>
      <c r="K31" s="13" t="n">
        <v>35.6151551621</v>
      </c>
      <c r="L31" s="13" t="n">
        <v>44.4045518845</v>
      </c>
      <c r="M31" s="13" t="n">
        <v>60.3548407981</v>
      </c>
      <c r="N31" s="13" t="n">
        <v>55.368515502</v>
      </c>
      <c r="O31" s="13" t="n">
        <v>54.4334828152</v>
      </c>
      <c r="P31" s="13" t="n">
        <v>52.7597980227</v>
      </c>
      <c r="Q31" s="13" t="n">
        <v>59.0469410232</v>
      </c>
    </row>
    <row r="32" customFormat="false" ht="18" hidden="false" customHeight="false" outlineLevel="0" collapsed="false">
      <c r="A32" s="12" t="n">
        <v>62</v>
      </c>
      <c r="B32" s="8" t="s">
        <v>128</v>
      </c>
      <c r="C32" s="12" t="s">
        <v>129</v>
      </c>
      <c r="D32" s="7" t="s">
        <v>117</v>
      </c>
      <c r="E32" s="13" t="n">
        <v>4.880701966</v>
      </c>
      <c r="F32" s="13" t="n">
        <f aca="false">E32*0.1</f>
        <v>0.4880701966</v>
      </c>
      <c r="G32" s="15" t="n">
        <f aca="false">E32*10</f>
        <v>48.80701966</v>
      </c>
      <c r="H32" s="13" t="n">
        <v>5.1107158303</v>
      </c>
      <c r="I32" s="13" t="n">
        <v>4.6908691354</v>
      </c>
      <c r="J32" s="13" t="n">
        <v>4.9134777606</v>
      </c>
      <c r="K32" s="13" t="n">
        <v>4.239333374</v>
      </c>
      <c r="L32" s="13" t="n">
        <v>3.7159636608</v>
      </c>
      <c r="M32" s="13" t="n">
        <v>4.3180639445</v>
      </c>
      <c r="N32" s="13" t="n">
        <v>5.3186640723</v>
      </c>
      <c r="O32" s="13" t="n">
        <v>4.3187515869</v>
      </c>
      <c r="P32" s="13" t="n">
        <v>6.6648496415</v>
      </c>
      <c r="Q32" s="13" t="n">
        <v>4.0295189612</v>
      </c>
    </row>
    <row r="33" customFormat="false" ht="18" hidden="false" customHeight="false" outlineLevel="0" collapsed="false">
      <c r="A33" s="12" t="n">
        <v>63</v>
      </c>
      <c r="B33" s="8" t="s">
        <v>130</v>
      </c>
      <c r="C33" s="12" t="s">
        <v>131</v>
      </c>
      <c r="D33" s="7" t="s">
        <v>24</v>
      </c>
      <c r="E33" s="13" t="n">
        <v>51.33648611</v>
      </c>
      <c r="F33" s="13" t="n">
        <f aca="false">E33*0.1</f>
        <v>5.133648611</v>
      </c>
      <c r="G33" s="15" t="n">
        <f aca="false">E33*10</f>
        <v>513.3648611</v>
      </c>
      <c r="H33" s="13" t="n">
        <v>57.8960364781</v>
      </c>
      <c r="I33" s="13" t="n">
        <v>31.1884345168</v>
      </c>
      <c r="J33" s="13" t="n">
        <v>46.2786625758</v>
      </c>
      <c r="K33" s="13" t="n">
        <v>63.4047436484</v>
      </c>
      <c r="L33" s="13" t="n">
        <v>43.7447101394</v>
      </c>
      <c r="M33" s="13" t="n">
        <v>49.6830884582</v>
      </c>
      <c r="N33" s="13" t="n">
        <v>48.1053912988</v>
      </c>
      <c r="O33" s="13" t="n">
        <v>54.3324426319</v>
      </c>
      <c r="P33" s="13" t="n">
        <v>74.7945327746</v>
      </c>
      <c r="Q33" s="13" t="n">
        <v>47.4324837803</v>
      </c>
    </row>
    <row r="34" customFormat="false" ht="18" hidden="false" customHeight="false" outlineLevel="0" collapsed="false">
      <c r="A34" s="12" t="n">
        <v>66</v>
      </c>
      <c r="B34" s="8" t="s">
        <v>132</v>
      </c>
      <c r="C34" s="12" t="s">
        <v>133</v>
      </c>
      <c r="D34" s="7" t="s">
        <v>117</v>
      </c>
      <c r="E34" s="13" t="n">
        <v>5.4605673</v>
      </c>
      <c r="F34" s="13" t="n">
        <f aca="false">E34*0.1</f>
        <v>0.54605673</v>
      </c>
      <c r="G34" s="15" t="n">
        <f aca="false">E34*10</f>
        <v>54.605673</v>
      </c>
      <c r="H34" s="13" t="n">
        <v>4.9716506276</v>
      </c>
      <c r="I34" s="13" t="n">
        <v>4.2608407063</v>
      </c>
      <c r="J34" s="13" t="n">
        <v>2.9488617282</v>
      </c>
      <c r="K34" s="13" t="n">
        <v>4.1317671656</v>
      </c>
      <c r="L34" s="13" t="n">
        <v>5.4768743982</v>
      </c>
      <c r="M34" s="13" t="n">
        <v>4.9554284889</v>
      </c>
      <c r="N34" s="13" t="n">
        <v>5.8861189619</v>
      </c>
      <c r="O34" s="13" t="n">
        <v>5.1371694095</v>
      </c>
      <c r="P34" s="13" t="n">
        <v>4.536643349</v>
      </c>
      <c r="Q34" s="13" t="n">
        <v>4.5032673109</v>
      </c>
    </row>
    <row r="35" customFormat="false" ht="18" hidden="false" customHeight="false" outlineLevel="0" collapsed="false">
      <c r="A35" s="12" t="n">
        <v>67</v>
      </c>
      <c r="B35" s="8" t="s">
        <v>134</v>
      </c>
      <c r="C35" s="12" t="s">
        <v>135</v>
      </c>
      <c r="D35" s="7" t="s">
        <v>24</v>
      </c>
      <c r="E35" s="13" t="n">
        <v>52.71666837</v>
      </c>
      <c r="F35" s="13" t="n">
        <f aca="false">E35*0.1</f>
        <v>5.271666837</v>
      </c>
      <c r="G35" s="15" t="n">
        <f aca="false">E35*10</f>
        <v>527.1666837</v>
      </c>
      <c r="H35" s="13" t="n">
        <v>52.7402612659</v>
      </c>
      <c r="I35" s="13" t="n">
        <v>44.4263863644</v>
      </c>
      <c r="J35" s="13" t="n">
        <v>62.2750853943</v>
      </c>
      <c r="K35" s="13" t="n">
        <v>46.5200501998</v>
      </c>
      <c r="L35" s="13" t="n">
        <v>77.3611868002</v>
      </c>
      <c r="M35" s="13" t="n">
        <v>53.3176999979</v>
      </c>
      <c r="N35" s="13" t="n">
        <v>52.1578706136</v>
      </c>
      <c r="O35" s="13" t="n">
        <v>46.3837500488</v>
      </c>
      <c r="P35" s="13" t="n">
        <v>54.6116528342</v>
      </c>
      <c r="Q35" s="13" t="n">
        <v>61.2537754152</v>
      </c>
    </row>
    <row r="36" customFormat="false" ht="18" hidden="false" customHeight="false" outlineLevel="0" collapsed="false">
      <c r="A36" s="12" t="n">
        <v>70</v>
      </c>
      <c r="B36" s="8" t="s">
        <v>136</v>
      </c>
      <c r="C36" s="12" t="s">
        <v>137</v>
      </c>
      <c r="D36" s="7" t="s">
        <v>117</v>
      </c>
      <c r="E36" s="13" t="n">
        <v>5.372101408</v>
      </c>
      <c r="F36" s="13" t="n">
        <f aca="false">E36*0.1</f>
        <v>0.5372101408</v>
      </c>
      <c r="G36" s="15" t="n">
        <f aca="false">E36*10</f>
        <v>53.72101408</v>
      </c>
      <c r="H36" s="13" t="n">
        <v>2.837427647</v>
      </c>
      <c r="I36" s="13" t="n">
        <v>3.176749323</v>
      </c>
      <c r="J36" s="13" t="n">
        <v>4.1319786365</v>
      </c>
      <c r="K36" s="13" t="n">
        <v>3.5384997799</v>
      </c>
      <c r="L36" s="13" t="n">
        <v>3.4538531546</v>
      </c>
      <c r="M36" s="13" t="n">
        <v>2.6948670682</v>
      </c>
      <c r="N36" s="13" t="n">
        <v>3.0845708345</v>
      </c>
      <c r="O36" s="13" t="n">
        <v>4.4197639</v>
      </c>
      <c r="P36" s="13" t="n">
        <v>3.2349558984</v>
      </c>
      <c r="Q36" s="13" t="n">
        <v>2.9280892025</v>
      </c>
    </row>
    <row r="37" customFormat="false" ht="18" hidden="false" customHeight="false" outlineLevel="0" collapsed="false">
      <c r="A37" s="12" t="n">
        <v>71</v>
      </c>
      <c r="B37" s="8" t="s">
        <v>138</v>
      </c>
      <c r="C37" s="12" t="s">
        <v>139</v>
      </c>
      <c r="D37" s="7" t="s">
        <v>24</v>
      </c>
      <c r="E37" s="13" t="n">
        <v>50.1177451</v>
      </c>
      <c r="F37" s="13" t="n">
        <f aca="false">E37*0.1</f>
        <v>5.01177451</v>
      </c>
      <c r="G37" s="15" t="n">
        <f aca="false">E37*10</f>
        <v>501.177451</v>
      </c>
      <c r="H37" s="13" t="n">
        <v>95.7033330655</v>
      </c>
      <c r="I37" s="13" t="n">
        <v>69.1100069467</v>
      </c>
      <c r="J37" s="13" t="n">
        <v>86.4809423438</v>
      </c>
      <c r="K37" s="13" t="n">
        <v>96.9924547274</v>
      </c>
      <c r="L37" s="13" t="n">
        <v>98.7474043523</v>
      </c>
      <c r="M37" s="13" t="n">
        <v>74.6617828536</v>
      </c>
      <c r="N37" s="13" t="n">
        <v>86.6715376104</v>
      </c>
      <c r="O37" s="13" t="n">
        <v>80.873459291</v>
      </c>
      <c r="P37" s="13" t="n">
        <v>63.0888167302</v>
      </c>
      <c r="Q37" s="13" t="n">
        <v>94.1974983162</v>
      </c>
    </row>
    <row r="38" customFormat="false" ht="18" hidden="false" customHeight="false" outlineLevel="0" collapsed="false">
      <c r="A38" s="12" t="n">
        <v>74</v>
      </c>
      <c r="B38" s="8" t="s">
        <v>140</v>
      </c>
      <c r="C38" s="12" t="s">
        <v>141</v>
      </c>
      <c r="D38" s="7" t="s">
        <v>117</v>
      </c>
      <c r="E38" s="13" t="n">
        <v>4.981929629</v>
      </c>
      <c r="F38" s="13" t="n">
        <f aca="false">E38*0.1</f>
        <v>0.4981929629</v>
      </c>
      <c r="G38" s="15" t="n">
        <f aca="false">E38*10</f>
        <v>49.81929629</v>
      </c>
      <c r="H38" s="13" t="n">
        <v>7.880540266</v>
      </c>
      <c r="I38" s="13" t="n">
        <v>8.539406317</v>
      </c>
      <c r="J38" s="13" t="n">
        <v>10.3884623715</v>
      </c>
      <c r="K38" s="13" t="n">
        <v>8.8910774164</v>
      </c>
      <c r="L38" s="13" t="n">
        <v>9.6682459433</v>
      </c>
      <c r="M38" s="13" t="n">
        <v>10.8209957139</v>
      </c>
      <c r="N38" s="13" t="n">
        <v>11.2873184137</v>
      </c>
      <c r="O38" s="13" t="n">
        <v>11.0093317499</v>
      </c>
      <c r="P38" s="13" t="n">
        <v>12.4094673092</v>
      </c>
      <c r="Q38" s="13" t="n">
        <v>15.0013899665</v>
      </c>
    </row>
    <row r="39" customFormat="false" ht="18" hidden="false" customHeight="false" outlineLevel="0" collapsed="false">
      <c r="A39" s="12" t="n">
        <v>75</v>
      </c>
      <c r="B39" s="8" t="s">
        <v>142</v>
      </c>
      <c r="C39" s="12" t="s">
        <v>143</v>
      </c>
      <c r="D39" s="7" t="s">
        <v>24</v>
      </c>
      <c r="E39" s="13" t="n">
        <v>49.77958103</v>
      </c>
      <c r="F39" s="13" t="n">
        <f aca="false">E39*0.1</f>
        <v>4.977958103</v>
      </c>
      <c r="G39" s="15" t="n">
        <f aca="false">E39*10</f>
        <v>497.7958103</v>
      </c>
      <c r="H39" s="13" t="n">
        <v>35.2390549714</v>
      </c>
      <c r="I39" s="13" t="n">
        <v>24.8854615889</v>
      </c>
      <c r="J39" s="13" t="n">
        <v>17.7695518894</v>
      </c>
      <c r="K39" s="13" t="n">
        <v>19.3450712161</v>
      </c>
      <c r="L39" s="13" t="n">
        <v>23.6346025039</v>
      </c>
      <c r="M39" s="13" t="n">
        <v>22.053755316</v>
      </c>
      <c r="N39" s="13" t="n">
        <v>19.164350427</v>
      </c>
      <c r="O39" s="13" t="n">
        <v>25.4504073542</v>
      </c>
      <c r="P39" s="13" t="n">
        <v>20.3488284571</v>
      </c>
      <c r="Q39" s="13" t="n">
        <v>26.4101760118</v>
      </c>
    </row>
    <row r="40" customFormat="false" ht="18" hidden="false" customHeight="false" outlineLevel="0" collapsed="false">
      <c r="A40" s="12" t="n">
        <v>114</v>
      </c>
      <c r="B40" s="8" t="s">
        <v>77</v>
      </c>
      <c r="C40" s="12" t="s">
        <v>78</v>
      </c>
      <c r="D40" s="7" t="s">
        <v>24</v>
      </c>
      <c r="E40" s="13" t="n">
        <v>58.305648</v>
      </c>
      <c r="F40" s="13" t="n">
        <f aca="false">E40*0.5</f>
        <v>29.152824</v>
      </c>
      <c r="G40" s="15" t="n">
        <f aca="false">E40*2</f>
        <v>116.611296</v>
      </c>
      <c r="H40" s="13" t="n">
        <v>50.2034643133</v>
      </c>
      <c r="I40" s="13" t="n">
        <v>50.1019368396</v>
      </c>
      <c r="J40" s="13" t="n">
        <v>51.5931302572</v>
      </c>
      <c r="K40" s="13" t="n">
        <v>49.6673114141</v>
      </c>
      <c r="L40" s="13" t="n">
        <v>50.4866278726</v>
      </c>
      <c r="M40" s="13" t="n">
        <v>50.1629138627</v>
      </c>
      <c r="N40" s="13" t="n">
        <v>53.3408618302</v>
      </c>
      <c r="O40" s="13" t="n">
        <v>50.5720882346</v>
      </c>
      <c r="P40" s="13" t="n">
        <v>50.0528838525</v>
      </c>
      <c r="Q40" s="13" t="n">
        <v>52.8688532139</v>
      </c>
    </row>
    <row r="41" customFormat="false" ht="18" hidden="false" customHeight="false" outlineLevel="0" collapsed="false">
      <c r="A41" s="12" t="n">
        <v>115</v>
      </c>
      <c r="B41" s="8" t="s">
        <v>79</v>
      </c>
      <c r="C41" s="12" t="s">
        <v>80</v>
      </c>
      <c r="D41" s="7" t="s">
        <v>24</v>
      </c>
      <c r="E41" s="13" t="n">
        <v>100</v>
      </c>
      <c r="F41" s="13" t="n">
        <f aca="false">E41*0.5</f>
        <v>50</v>
      </c>
      <c r="G41" s="15" t="n">
        <f aca="false">E41*2</f>
        <v>200</v>
      </c>
      <c r="H41" s="13" t="n">
        <v>145.3269885712</v>
      </c>
      <c r="I41" s="13" t="n">
        <v>120.2442368584</v>
      </c>
      <c r="J41" s="13" t="n">
        <v>105.6412524362</v>
      </c>
      <c r="K41" s="13" t="n">
        <v>121.0890132817</v>
      </c>
      <c r="L41" s="13" t="n">
        <v>106.2918346178</v>
      </c>
      <c r="M41" s="13" t="n">
        <v>115.81657648</v>
      </c>
      <c r="N41" s="13" t="n">
        <v>99.0435324658</v>
      </c>
      <c r="O41" s="13" t="n">
        <v>108.9510256797</v>
      </c>
      <c r="P41" s="13" t="n">
        <v>105.0595939668</v>
      </c>
      <c r="Q41" s="13" t="n">
        <v>108.5883959614</v>
      </c>
    </row>
    <row r="42" customFormat="false" ht="18" hidden="false" customHeight="false" outlineLevel="0" collapsed="false">
      <c r="A42" s="12" t="n">
        <v>116</v>
      </c>
      <c r="B42" s="8" t="s">
        <v>81</v>
      </c>
      <c r="C42" s="12" t="s">
        <v>82</v>
      </c>
      <c r="D42" s="7" t="s">
        <v>24</v>
      </c>
      <c r="E42" s="13" t="n">
        <v>100</v>
      </c>
      <c r="F42" s="13" t="n">
        <f aca="false">E42*0.5</f>
        <v>50</v>
      </c>
      <c r="G42" s="15" t="n">
        <f aca="false">E42*2</f>
        <v>200</v>
      </c>
      <c r="H42" s="13" t="n">
        <v>71.2133985145</v>
      </c>
      <c r="I42" s="13" t="n">
        <v>82.512757387</v>
      </c>
      <c r="J42" s="13" t="n">
        <v>90.2218194928</v>
      </c>
      <c r="K42" s="13" t="n">
        <v>74.2366844247</v>
      </c>
      <c r="L42" s="13" t="n">
        <v>83.5618420469</v>
      </c>
      <c r="M42" s="13" t="n">
        <v>72.7243548128</v>
      </c>
      <c r="N42" s="13" t="n">
        <v>93.1078370784</v>
      </c>
      <c r="O42" s="13" t="n">
        <v>72.3996068438</v>
      </c>
      <c r="P42" s="13" t="n">
        <v>77.2732385148</v>
      </c>
      <c r="Q42" s="13" t="n">
        <v>75.8534852412</v>
      </c>
    </row>
    <row r="43" customFormat="false" ht="18" hidden="false" customHeight="false" outlineLevel="0" collapsed="false">
      <c r="A43" s="12" t="n">
        <v>117</v>
      </c>
      <c r="B43" s="8" t="s">
        <v>83</v>
      </c>
      <c r="C43" s="12" t="s">
        <v>84</v>
      </c>
      <c r="D43" s="7" t="s">
        <v>24</v>
      </c>
      <c r="E43" s="13" t="n">
        <v>100</v>
      </c>
      <c r="F43" s="13" t="n">
        <f aca="false">E43*0.5</f>
        <v>50</v>
      </c>
      <c r="G43" s="15" t="n">
        <f aca="false">E43*2</f>
        <v>200</v>
      </c>
      <c r="H43" s="13" t="n">
        <v>66.5710123238</v>
      </c>
      <c r="I43" s="13" t="n">
        <v>64.578926714</v>
      </c>
      <c r="J43" s="13" t="n">
        <v>64.4746770643</v>
      </c>
      <c r="K43" s="13" t="n">
        <v>68.4728456265</v>
      </c>
      <c r="L43" s="13" t="n">
        <v>70.5119335234</v>
      </c>
      <c r="M43" s="13" t="n">
        <v>65.647766829</v>
      </c>
      <c r="N43" s="13" t="n">
        <v>80.0778520063</v>
      </c>
      <c r="O43" s="13" t="n">
        <v>61.5657180705</v>
      </c>
      <c r="P43" s="13" t="n">
        <v>59.8419373619</v>
      </c>
      <c r="Q43" s="13" t="n">
        <v>68.6628781812</v>
      </c>
    </row>
    <row r="44" customFormat="false" ht="18" hidden="false" customHeight="false" outlineLevel="0" collapsed="false">
      <c r="A44" s="12" t="n">
        <v>118</v>
      </c>
      <c r="B44" s="8" t="s">
        <v>85</v>
      </c>
      <c r="C44" s="12" t="s">
        <v>86</v>
      </c>
      <c r="D44" s="7" t="s">
        <v>24</v>
      </c>
      <c r="E44" s="13" t="n">
        <v>100</v>
      </c>
      <c r="F44" s="13" t="n">
        <f aca="false">E44*0.5</f>
        <v>50</v>
      </c>
      <c r="G44" s="15" t="n">
        <f aca="false">E44*2</f>
        <v>200</v>
      </c>
      <c r="H44" s="13" t="n">
        <v>183.9503151954</v>
      </c>
      <c r="I44" s="13" t="n">
        <v>175.7968205414</v>
      </c>
      <c r="J44" s="13" t="n">
        <v>170.265225878</v>
      </c>
      <c r="K44" s="13" t="n">
        <v>150.2736405176</v>
      </c>
      <c r="L44" s="13" t="n">
        <v>171.5073692188</v>
      </c>
      <c r="M44" s="13" t="n">
        <v>182.9790680106</v>
      </c>
      <c r="N44" s="13" t="n">
        <v>184.460108986</v>
      </c>
      <c r="O44" s="13" t="n">
        <v>144.6945298988</v>
      </c>
      <c r="P44" s="13" t="n">
        <v>186.2037336133</v>
      </c>
      <c r="Q44" s="13" t="n">
        <v>170.5357611327</v>
      </c>
    </row>
    <row r="45" customFormat="false" ht="18" hidden="false" customHeight="false" outlineLevel="0" collapsed="false">
      <c r="A45" s="12" t="n">
        <v>119</v>
      </c>
      <c r="B45" s="8" t="s">
        <v>87</v>
      </c>
      <c r="C45" s="12" t="s">
        <v>88</v>
      </c>
      <c r="D45" s="7" t="s">
        <v>24</v>
      </c>
      <c r="E45" s="13" t="n">
        <v>100</v>
      </c>
      <c r="F45" s="13" t="n">
        <f aca="false">E45*0.5</f>
        <v>50</v>
      </c>
      <c r="G45" s="15" t="n">
        <f aca="false">E45*2</f>
        <v>200</v>
      </c>
      <c r="H45" s="13" t="n">
        <v>51.1398732662</v>
      </c>
      <c r="I45" s="13" t="n">
        <v>50</v>
      </c>
      <c r="J45" s="13" t="n">
        <v>50.1725614071</v>
      </c>
      <c r="K45" s="13" t="n">
        <v>50</v>
      </c>
      <c r="L45" s="13" t="n">
        <v>50</v>
      </c>
      <c r="M45" s="13" t="n">
        <v>50</v>
      </c>
      <c r="N45" s="13" t="n">
        <v>50.0054870789</v>
      </c>
      <c r="O45" s="13" t="n">
        <v>50</v>
      </c>
      <c r="P45" s="13" t="n">
        <v>50.8716045404</v>
      </c>
      <c r="Q45" s="13" t="n">
        <v>50</v>
      </c>
    </row>
    <row r="46" customFormat="false" ht="18" hidden="false" customHeight="false" outlineLevel="0" collapsed="false">
      <c r="A46" s="12" t="n">
        <v>120</v>
      </c>
      <c r="B46" s="8" t="s">
        <v>89</v>
      </c>
      <c r="C46" s="12" t="s">
        <v>90</v>
      </c>
      <c r="D46" s="7" t="s">
        <v>24</v>
      </c>
      <c r="E46" s="13" t="n">
        <v>100</v>
      </c>
      <c r="F46" s="13" t="n">
        <f aca="false">E46*0.5</f>
        <v>50</v>
      </c>
      <c r="G46" s="15" t="n">
        <f aca="false">E46*2</f>
        <v>200</v>
      </c>
      <c r="H46" s="13" t="n">
        <v>91.9501754908</v>
      </c>
      <c r="I46" s="13" t="n">
        <v>88.6071464305</v>
      </c>
      <c r="J46" s="13" t="n">
        <v>103.4452735084</v>
      </c>
      <c r="K46" s="13" t="n">
        <v>78.8599571022</v>
      </c>
      <c r="L46" s="13" t="n">
        <v>82.1711802638</v>
      </c>
      <c r="M46" s="13" t="n">
        <v>88.3048023933</v>
      </c>
      <c r="N46" s="13" t="n">
        <v>97.7342975266</v>
      </c>
      <c r="O46" s="13" t="n">
        <v>106.9586158281</v>
      </c>
      <c r="P46" s="13" t="n">
        <v>88.4057303489</v>
      </c>
      <c r="Q46" s="13" t="n">
        <v>123.7368133513</v>
      </c>
    </row>
    <row r="47" customFormat="false" ht="18" hidden="false" customHeight="false" outlineLevel="0" collapsed="false">
      <c r="A47" s="12" t="n">
        <v>121</v>
      </c>
      <c r="B47" s="8" t="s">
        <v>91</v>
      </c>
      <c r="C47" s="12" t="s">
        <v>92</v>
      </c>
      <c r="D47" s="7" t="s">
        <v>24</v>
      </c>
      <c r="E47" s="13" t="n">
        <v>100</v>
      </c>
      <c r="F47" s="13" t="n">
        <f aca="false">E47*0.5</f>
        <v>50</v>
      </c>
      <c r="G47" s="15" t="n">
        <f aca="false">E47*2</f>
        <v>200</v>
      </c>
      <c r="H47" s="13" t="n">
        <v>104.3199537277</v>
      </c>
      <c r="I47" s="13" t="n">
        <v>100.5040360952</v>
      </c>
      <c r="J47" s="13" t="n">
        <v>107.5406431271</v>
      </c>
      <c r="K47" s="13" t="n">
        <v>98.3012362783</v>
      </c>
      <c r="L47" s="13" t="n">
        <v>104.7328686651</v>
      </c>
      <c r="M47" s="13" t="n">
        <v>102.3187991944</v>
      </c>
      <c r="N47" s="13" t="n">
        <v>123.930827613</v>
      </c>
      <c r="O47" s="13" t="n">
        <v>101.5676000601</v>
      </c>
      <c r="P47" s="13" t="n">
        <v>106.9960417756</v>
      </c>
      <c r="Q47" s="13" t="n">
        <v>108.0291036451</v>
      </c>
    </row>
    <row r="48" customFormat="false" ht="18" hidden="false" customHeight="false" outlineLevel="0" collapsed="false">
      <c r="A48" s="12" t="n">
        <v>122</v>
      </c>
      <c r="B48" s="8" t="s">
        <v>93</v>
      </c>
      <c r="C48" s="12" t="s">
        <v>94</v>
      </c>
      <c r="D48" s="7" t="s">
        <v>24</v>
      </c>
      <c r="E48" s="13" t="n">
        <v>100</v>
      </c>
      <c r="F48" s="13" t="n">
        <f aca="false">E48*0.5</f>
        <v>50</v>
      </c>
      <c r="G48" s="15" t="n">
        <f aca="false">E48*2</f>
        <v>200</v>
      </c>
      <c r="H48" s="13" t="n">
        <v>50</v>
      </c>
      <c r="I48" s="13" t="n">
        <v>50</v>
      </c>
      <c r="J48" s="13" t="n">
        <v>50</v>
      </c>
      <c r="K48" s="13" t="n">
        <v>50</v>
      </c>
      <c r="L48" s="13" t="n">
        <v>50.2492785454</v>
      </c>
      <c r="M48" s="13" t="n">
        <v>50</v>
      </c>
      <c r="N48" s="13" t="n">
        <v>50</v>
      </c>
      <c r="O48" s="13" t="n">
        <v>50</v>
      </c>
      <c r="P48" s="13" t="n">
        <v>50</v>
      </c>
      <c r="Q48" s="13" t="n">
        <v>50</v>
      </c>
    </row>
    <row r="49" customFormat="false" ht="18" hidden="false" customHeight="false" outlineLevel="0" collapsed="false">
      <c r="A49" s="12" t="n">
        <v>123</v>
      </c>
      <c r="B49" s="8" t="s">
        <v>95</v>
      </c>
      <c r="C49" s="12" t="s">
        <v>96</v>
      </c>
      <c r="D49" s="7" t="s">
        <v>24</v>
      </c>
      <c r="E49" s="13" t="n">
        <v>100</v>
      </c>
      <c r="F49" s="13" t="n">
        <f aca="false">E49*0.5</f>
        <v>50</v>
      </c>
      <c r="G49" s="15" t="n">
        <f aca="false">E49*2</f>
        <v>200</v>
      </c>
      <c r="H49" s="13" t="n">
        <v>123.0570499376</v>
      </c>
      <c r="I49" s="13" t="n">
        <v>99.2957923087</v>
      </c>
      <c r="J49" s="13" t="n">
        <v>86.5722946449</v>
      </c>
      <c r="K49" s="13" t="n">
        <v>141.2058187399</v>
      </c>
      <c r="L49" s="13" t="n">
        <v>142.1669319621</v>
      </c>
      <c r="M49" s="13" t="n">
        <v>107.1212776579</v>
      </c>
      <c r="N49" s="13" t="n">
        <v>144.3877252701</v>
      </c>
      <c r="O49" s="13" t="n">
        <v>115.253862511</v>
      </c>
      <c r="P49" s="13" t="n">
        <v>110.4939008385</v>
      </c>
      <c r="Q49" s="13" t="n">
        <v>120.6711808279</v>
      </c>
    </row>
    <row r="50" customFormat="false" ht="18" hidden="false" customHeight="false" outlineLevel="0" collapsed="false">
      <c r="A50" s="12" t="n">
        <v>124</v>
      </c>
      <c r="B50" s="8" t="s">
        <v>97</v>
      </c>
      <c r="C50" s="12" t="s">
        <v>98</v>
      </c>
      <c r="D50" s="7" t="s">
        <v>24</v>
      </c>
      <c r="E50" s="13" t="n">
        <v>100</v>
      </c>
      <c r="F50" s="13" t="n">
        <f aca="false">E50*0.5</f>
        <v>50</v>
      </c>
      <c r="G50" s="15" t="n">
        <f aca="false">E50*2</f>
        <v>200</v>
      </c>
      <c r="H50" s="13" t="n">
        <v>50.0318768191</v>
      </c>
      <c r="I50" s="13" t="n">
        <v>56.0187869819</v>
      </c>
      <c r="J50" s="13" t="n">
        <v>64.9746985186</v>
      </c>
      <c r="K50" s="13" t="n">
        <v>56.2220623658</v>
      </c>
      <c r="L50" s="13" t="n">
        <v>68.1953381487</v>
      </c>
      <c r="M50" s="13" t="n">
        <v>56.3192070369</v>
      </c>
      <c r="N50" s="13" t="n">
        <v>72.1741193481</v>
      </c>
      <c r="O50" s="13" t="n">
        <v>54.6317191656</v>
      </c>
      <c r="P50" s="13" t="n">
        <v>68.2298846144</v>
      </c>
      <c r="Q50" s="13" t="n">
        <v>68.2363059422</v>
      </c>
    </row>
    <row r="51" customFormat="false" ht="18" hidden="false" customHeight="false" outlineLevel="0" collapsed="false">
      <c r="A51" s="12" t="n">
        <v>125</v>
      </c>
      <c r="B51" s="8" t="s">
        <v>99</v>
      </c>
      <c r="C51" s="12" t="s">
        <v>100</v>
      </c>
      <c r="D51" s="7" t="s">
        <v>24</v>
      </c>
      <c r="E51" s="13" t="n">
        <v>300</v>
      </c>
      <c r="F51" s="13" t="n">
        <f aca="false">E51*0.5</f>
        <v>150</v>
      </c>
      <c r="G51" s="15" t="n">
        <f aca="false">E51*2</f>
        <v>600</v>
      </c>
      <c r="H51" s="13" t="n">
        <v>398.3771349465</v>
      </c>
      <c r="I51" s="13" t="n">
        <v>276.7682769488</v>
      </c>
      <c r="J51" s="13" t="n">
        <v>201.6077293169</v>
      </c>
      <c r="K51" s="13" t="n">
        <v>490.9193822275</v>
      </c>
      <c r="L51" s="13" t="n">
        <v>285.8801771465</v>
      </c>
      <c r="M51" s="13" t="n">
        <v>354.347750418</v>
      </c>
      <c r="N51" s="13" t="n">
        <v>288.3696661951</v>
      </c>
      <c r="O51" s="13" t="n">
        <v>280.2750235464</v>
      </c>
      <c r="P51" s="13" t="n">
        <v>270.5423427062</v>
      </c>
      <c r="Q51" s="13" t="n">
        <v>345.3908608626</v>
      </c>
    </row>
    <row r="52" customFormat="false" ht="18" hidden="false" customHeight="false" outlineLevel="0" collapsed="false">
      <c r="A52" s="12" t="n">
        <v>126</v>
      </c>
      <c r="B52" s="8" t="s">
        <v>101</v>
      </c>
      <c r="C52" s="12" t="s">
        <v>102</v>
      </c>
      <c r="D52" s="7" t="s">
        <v>24</v>
      </c>
      <c r="E52" s="13" t="n">
        <v>50</v>
      </c>
      <c r="F52" s="13" t="n">
        <f aca="false">E52*0.5</f>
        <v>25</v>
      </c>
      <c r="G52" s="15" t="n">
        <f aca="false">E52*2</f>
        <v>100</v>
      </c>
      <c r="H52" s="13" t="n">
        <v>33.9038462427</v>
      </c>
      <c r="I52" s="13" t="n">
        <v>32.9003711968</v>
      </c>
      <c r="J52" s="13" t="n">
        <v>32.3508269009</v>
      </c>
      <c r="K52" s="13" t="n">
        <v>39.9813963193</v>
      </c>
      <c r="L52" s="13" t="n">
        <v>39.8008191492</v>
      </c>
      <c r="M52" s="13" t="n">
        <v>37.565376026</v>
      </c>
      <c r="N52" s="13" t="n">
        <v>47.8978208952</v>
      </c>
      <c r="O52" s="13" t="n">
        <v>29.7237090986</v>
      </c>
      <c r="P52" s="13" t="n">
        <v>37.7106303993</v>
      </c>
      <c r="Q52" s="13" t="n">
        <v>30.2233080679</v>
      </c>
    </row>
    <row r="53" customFormat="false" ht="18" hidden="false" customHeight="false" outlineLevel="0" collapsed="false">
      <c r="A53" s="19" t="s">
        <v>103</v>
      </c>
      <c r="B53" s="24"/>
      <c r="C53" s="24"/>
      <c r="D53" s="24"/>
      <c r="E53" s="24"/>
      <c r="F53" s="25"/>
      <c r="G53" s="26"/>
      <c r="H53" s="24"/>
      <c r="I53" s="24"/>
      <c r="J53" s="24"/>
      <c r="K53" s="24"/>
      <c r="L53" s="24"/>
      <c r="M53" s="24"/>
      <c r="N53" s="24"/>
      <c r="O53" s="24"/>
      <c r="P53" s="24"/>
      <c r="Q53" s="24"/>
    </row>
    <row r="54" customFormat="false" ht="13.5" hidden="false" customHeight="false" outlineLevel="0" collapsed="false">
      <c r="G54" s="20"/>
    </row>
    <row r="55" customFormat="false" ht="13.5" hidden="false" customHeight="false" outlineLevel="0" collapsed="false">
      <c r="G55" s="20"/>
    </row>
    <row r="56" customFormat="false" ht="13.5" hidden="false" customHeight="false" outlineLevel="0" collapsed="false">
      <c r="G56" s="20"/>
    </row>
    <row r="57" customFormat="false" ht="13.5" hidden="false" customHeight="false" outlineLevel="0" collapsed="false">
      <c r="G57" s="20"/>
    </row>
    <row r="58" customFormat="false" ht="13.5" hidden="false" customHeight="false" outlineLevel="0" collapsed="false">
      <c r="G58" s="20"/>
    </row>
    <row r="59" customFormat="false" ht="13.5" hidden="false" customHeight="false" outlineLevel="0" collapsed="false">
      <c r="G59" s="20"/>
    </row>
    <row r="60" customFormat="false" ht="13.5" hidden="false" customHeight="false" outlineLevel="0" collapsed="false">
      <c r="G60" s="20"/>
    </row>
    <row r="61" customFormat="false" ht="13.5" hidden="false" customHeight="false" outlineLevel="0" collapsed="false">
      <c r="G61" s="20"/>
    </row>
    <row r="62" customFormat="false" ht="13.5" hidden="false" customHeight="false" outlineLevel="0" collapsed="false">
      <c r="G62" s="20"/>
    </row>
    <row r="63" customFormat="false" ht="13.5" hidden="false" customHeight="false" outlineLevel="0" collapsed="false">
      <c r="G63" s="20"/>
    </row>
    <row r="64" customFormat="false" ht="13.5" hidden="false" customHeight="false" outlineLevel="0" collapsed="false">
      <c r="G64" s="20"/>
    </row>
    <row r="65" customFormat="false" ht="13.5" hidden="false" customHeight="false" outlineLevel="0" collapsed="false">
      <c r="G65" s="20"/>
    </row>
    <row r="66" customFormat="false" ht="13.5" hidden="false" customHeight="false" outlineLevel="0" collapsed="false">
      <c r="G66" s="20"/>
    </row>
    <row r="67" customFormat="false" ht="13.5" hidden="false" customHeight="false" outlineLevel="0" collapsed="false">
      <c r="G67" s="20"/>
    </row>
    <row r="68" customFormat="false" ht="13.5" hidden="false" customHeight="false" outlineLevel="0" collapsed="false">
      <c r="G68" s="20"/>
    </row>
    <row r="69" customFormat="false" ht="13.5" hidden="false" customHeight="false" outlineLevel="0" collapsed="false">
      <c r="G69" s="20"/>
    </row>
    <row r="70" customFormat="false" ht="13.5" hidden="false" customHeight="false" outlineLevel="0" collapsed="false">
      <c r="G70" s="20"/>
    </row>
    <row r="71" customFormat="false" ht="13.5" hidden="false" customHeight="false" outlineLevel="0" collapsed="false">
      <c r="G71" s="20"/>
    </row>
    <row r="72" customFormat="false" ht="13.5" hidden="false" customHeight="false" outlineLevel="0" collapsed="false">
      <c r="G72" s="20"/>
    </row>
    <row r="73" customFormat="false" ht="13.5" hidden="false" customHeight="false" outlineLevel="0" collapsed="false">
      <c r="G73" s="20"/>
    </row>
    <row r="74" customFormat="false" ht="13.5" hidden="false" customHeight="false" outlineLevel="0" collapsed="false">
      <c r="G74" s="20"/>
    </row>
    <row r="75" customFormat="false" ht="13.5" hidden="false" customHeight="false" outlineLevel="0" collapsed="false">
      <c r="G75" s="20"/>
    </row>
    <row r="76" customFormat="false" ht="13.5" hidden="false" customHeight="false" outlineLevel="0" collapsed="false">
      <c r="G76" s="20"/>
    </row>
    <row r="77" customFormat="false" ht="13.5" hidden="false" customHeight="false" outlineLevel="0" collapsed="false">
      <c r="G77" s="20"/>
    </row>
    <row r="78" customFormat="false" ht="13.5" hidden="false" customHeight="false" outlineLevel="0" collapsed="false">
      <c r="G78" s="20"/>
    </row>
    <row r="79" customFormat="false" ht="13.5" hidden="false" customHeight="false" outlineLevel="0" collapsed="false">
      <c r="G79" s="20"/>
    </row>
    <row r="80" customFormat="false" ht="13.5" hidden="false" customHeight="false" outlineLevel="0" collapsed="false">
      <c r="G80" s="20"/>
    </row>
    <row r="81" customFormat="false" ht="13.5" hidden="false" customHeight="false" outlineLevel="0" collapsed="false">
      <c r="G81" s="20"/>
    </row>
    <row r="82" customFormat="false" ht="13.5" hidden="false" customHeight="false" outlineLevel="0" collapsed="false">
      <c r="G82" s="20"/>
    </row>
    <row r="83" customFormat="false" ht="13.5" hidden="false" customHeight="false" outlineLevel="0" collapsed="false">
      <c r="G83" s="20"/>
    </row>
    <row r="84" customFormat="false" ht="13.5" hidden="false" customHeight="false" outlineLevel="0" collapsed="false">
      <c r="G84" s="20"/>
    </row>
    <row r="85" customFormat="false" ht="13.5" hidden="false" customHeight="false" outlineLevel="0" collapsed="false">
      <c r="G85" s="20"/>
    </row>
    <row r="86" customFormat="false" ht="13.5" hidden="false" customHeight="false" outlineLevel="0" collapsed="false">
      <c r="G86" s="20"/>
    </row>
    <row r="87" customFormat="false" ht="13.5" hidden="false" customHeight="false" outlineLevel="0" collapsed="false">
      <c r="G87" s="20"/>
    </row>
    <row r="88" customFormat="false" ht="13.5" hidden="false" customHeight="false" outlineLevel="0" collapsed="false">
      <c r="G88" s="20"/>
    </row>
    <row r="89" customFormat="false" ht="13.5" hidden="false" customHeight="false" outlineLevel="0" collapsed="false">
      <c r="G89" s="20"/>
    </row>
    <row r="90" customFormat="false" ht="13.5" hidden="false" customHeight="false" outlineLevel="0" collapsed="false">
      <c r="G90" s="20"/>
    </row>
    <row r="91" customFormat="false" ht="13.5" hidden="false" customHeight="false" outlineLevel="0" collapsed="false">
      <c r="G91" s="20"/>
    </row>
    <row r="92" customFormat="false" ht="13.5" hidden="false" customHeight="false" outlineLevel="0" collapsed="false">
      <c r="G92" s="20"/>
    </row>
    <row r="93" customFormat="false" ht="13.5" hidden="false" customHeight="false" outlineLevel="0" collapsed="false">
      <c r="G93" s="20"/>
    </row>
    <row r="94" customFormat="false" ht="13.5" hidden="false" customHeight="false" outlineLevel="0" collapsed="false">
      <c r="G94" s="20"/>
    </row>
    <row r="95" customFormat="false" ht="13.5" hidden="false" customHeight="false" outlineLevel="0" collapsed="false">
      <c r="G95" s="20"/>
    </row>
    <row r="96" customFormat="false" ht="13.5" hidden="false" customHeight="false" outlineLevel="0" collapsed="false">
      <c r="G96" s="20"/>
    </row>
    <row r="97" customFormat="false" ht="13.5" hidden="false" customHeight="false" outlineLevel="0" collapsed="false">
      <c r="G97" s="20"/>
    </row>
    <row r="98" customFormat="false" ht="13.5" hidden="false" customHeight="false" outlineLevel="0" collapsed="false">
      <c r="G98" s="20"/>
    </row>
    <row r="99" customFormat="false" ht="13.5" hidden="false" customHeight="false" outlineLevel="0" collapsed="false">
      <c r="G99" s="20"/>
    </row>
    <row r="100" customFormat="false" ht="13.5" hidden="false" customHeight="false" outlineLevel="0" collapsed="false">
      <c r="G100" s="20"/>
    </row>
    <row r="101" customFormat="false" ht="13.5" hidden="false" customHeight="false" outlineLevel="0" collapsed="false">
      <c r="G101" s="20"/>
    </row>
    <row r="102" customFormat="false" ht="13.5" hidden="false" customHeight="false" outlineLevel="0" collapsed="false">
      <c r="G102" s="20"/>
    </row>
    <row r="103" customFormat="false" ht="13.5" hidden="false" customHeight="false" outlineLevel="0" collapsed="false">
      <c r="G103" s="20"/>
    </row>
    <row r="104" customFormat="false" ht="13.5" hidden="false" customHeight="false" outlineLevel="0" collapsed="false">
      <c r="G104" s="20"/>
    </row>
  </sheetData>
  <printOptions headings="false" gridLines="false" gridLinesSet="true" horizontalCentered="false" verticalCentered="false"/>
  <pageMargins left="1.18125" right="1.18125" top="1.18125" bottom="1.1812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21875" defaultRowHeight="15" zeroHeight="false" outlineLevelRow="0" outlineLevelCol="0"/>
  <cols>
    <col collapsed="false" customWidth="true" hidden="false" outlineLevel="0" max="1" min="1" style="25" width="15.49"/>
    <col collapsed="false" customWidth="true" hidden="false" outlineLevel="0" max="2" min="2" style="24" width="32.62"/>
    <col collapsed="false" customWidth="true" hidden="false" outlineLevel="0" max="3" min="3" style="24" width="10.12"/>
    <col collapsed="false" customWidth="true" hidden="false" outlineLevel="0" max="4" min="4" style="24" width="8.62"/>
    <col collapsed="false" customWidth="true" hidden="false" outlineLevel="0" max="5" min="5" style="24" width="13.87"/>
    <col collapsed="false" customWidth="true" hidden="false" outlineLevel="0" max="6" min="6" style="25" width="15.12"/>
    <col collapsed="false" customWidth="true" hidden="false" outlineLevel="0" max="7" min="7" style="25" width="14.87"/>
    <col collapsed="false" customWidth="true" hidden="false" outlineLevel="0" max="16" min="8" style="24" width="31.75"/>
    <col collapsed="false" customWidth="true" hidden="false" outlineLevel="0" max="17" min="17" style="24" width="32.99"/>
    <col collapsed="false" customWidth="false" hidden="false" outlineLevel="0" max="257" min="18" style="24" width="8.99"/>
  </cols>
  <sheetData>
    <row r="1" customFormat="false" ht="15" hidden="false" customHeight="false" outlineLevel="0" collapsed="false">
      <c r="A1" s="2" t="s">
        <v>144</v>
      </c>
    </row>
    <row r="2" customFormat="false" ht="15" hidden="false" customHeight="false" outlineLevel="0" collapsed="false">
      <c r="A2" s="2"/>
    </row>
    <row r="3" customFormat="false" ht="17.25" hidden="false" customHeight="false" outlineLevel="0" collapsed="false">
      <c r="A3" s="3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5" t="s">
        <v>7</v>
      </c>
      <c r="G3" s="5" t="s">
        <v>8</v>
      </c>
      <c r="H3" s="6" t="s">
        <v>145</v>
      </c>
      <c r="I3" s="6" t="s">
        <v>146</v>
      </c>
      <c r="J3" s="6" t="s">
        <v>147</v>
      </c>
      <c r="K3" s="6" t="s">
        <v>148</v>
      </c>
      <c r="L3" s="6" t="s">
        <v>149</v>
      </c>
      <c r="M3" s="6" t="s">
        <v>150</v>
      </c>
      <c r="N3" s="6" t="s">
        <v>151</v>
      </c>
      <c r="O3" s="6" t="s">
        <v>152</v>
      </c>
      <c r="P3" s="6" t="s">
        <v>153</v>
      </c>
      <c r="Q3" s="6" t="s">
        <v>154</v>
      </c>
    </row>
    <row r="4" customFormat="false" ht="18" hidden="false" customHeight="false" outlineLevel="0" collapsed="false">
      <c r="A4" s="12" t="n">
        <v>3</v>
      </c>
      <c r="B4" s="8" t="s">
        <v>19</v>
      </c>
      <c r="C4" s="12" t="s">
        <v>20</v>
      </c>
      <c r="D4" s="7" t="s">
        <v>21</v>
      </c>
      <c r="E4" s="9" t="n">
        <v>0.01</v>
      </c>
      <c r="F4" s="9" t="n">
        <f aca="false">E4*0.1</f>
        <v>0.001</v>
      </c>
      <c r="G4" s="11" t="n">
        <f aca="false">E4*10</f>
        <v>0.1</v>
      </c>
      <c r="H4" s="9" t="n">
        <v>0.0073533724</v>
      </c>
      <c r="I4" s="9" t="n">
        <v>0.006993535</v>
      </c>
      <c r="J4" s="9" t="n">
        <v>0.0059736395</v>
      </c>
      <c r="K4" s="9" t="n">
        <v>0.0074731215</v>
      </c>
      <c r="L4" s="9" t="n">
        <v>0.0058451821</v>
      </c>
      <c r="M4" s="9" t="n">
        <v>0.0057125133</v>
      </c>
      <c r="N4" s="9" t="n">
        <v>0.0056958238</v>
      </c>
      <c r="O4" s="9" t="n">
        <v>0.0062651671</v>
      </c>
      <c r="P4" s="9" t="n">
        <v>0.0064368578</v>
      </c>
      <c r="Q4" s="9" t="n">
        <v>0.006078853</v>
      </c>
    </row>
    <row r="5" customFormat="false" ht="18" hidden="false" customHeight="false" outlineLevel="0" collapsed="false">
      <c r="A5" s="12" t="n">
        <v>4</v>
      </c>
      <c r="B5" s="8" t="s">
        <v>22</v>
      </c>
      <c r="C5" s="12" t="s">
        <v>23</v>
      </c>
      <c r="D5" s="7" t="s">
        <v>24</v>
      </c>
      <c r="E5" s="13" t="n">
        <v>10</v>
      </c>
      <c r="F5" s="13" t="n">
        <f aca="false">E5*0.1</f>
        <v>1</v>
      </c>
      <c r="G5" s="15" t="n">
        <f aca="false">E5*10</f>
        <v>100</v>
      </c>
      <c r="H5" s="13" t="n">
        <v>4.606058146</v>
      </c>
      <c r="I5" s="13" t="n">
        <v>6.0862956835</v>
      </c>
      <c r="J5" s="13" t="n">
        <v>8.8751310172</v>
      </c>
      <c r="K5" s="13" t="n">
        <v>5.7904039709</v>
      </c>
      <c r="L5" s="13" t="n">
        <v>4.3637375777</v>
      </c>
      <c r="M5" s="13" t="n">
        <v>5.1551237617</v>
      </c>
      <c r="N5" s="13" t="n">
        <v>6.6319216785</v>
      </c>
      <c r="O5" s="13" t="n">
        <v>5.1890460644</v>
      </c>
      <c r="P5" s="13" t="n">
        <v>7.0105039366</v>
      </c>
      <c r="Q5" s="13" t="n">
        <v>4.8840192202</v>
      </c>
    </row>
    <row r="6" customFormat="false" ht="18" hidden="false" customHeight="false" outlineLevel="0" collapsed="false">
      <c r="A6" s="12" t="n">
        <v>8</v>
      </c>
      <c r="B6" s="8" t="s">
        <v>28</v>
      </c>
      <c r="C6" s="12" t="s">
        <v>29</v>
      </c>
      <c r="D6" s="7" t="s">
        <v>21</v>
      </c>
      <c r="E6" s="13" t="n">
        <v>0.520765383</v>
      </c>
      <c r="F6" s="13" t="n">
        <f aca="false">E6*0.1</f>
        <v>0.0520765383</v>
      </c>
      <c r="G6" s="15" t="n">
        <f aca="false">E6*10</f>
        <v>5.20765383</v>
      </c>
      <c r="H6" s="13" t="n">
        <v>0.2685934498</v>
      </c>
      <c r="I6" s="13" t="n">
        <v>0.2612488411</v>
      </c>
      <c r="J6" s="13" t="n">
        <v>0.2097449645</v>
      </c>
      <c r="K6" s="13" t="n">
        <v>0.2603212292</v>
      </c>
      <c r="L6" s="13" t="n">
        <v>0.404879048</v>
      </c>
      <c r="M6" s="13" t="n">
        <v>0.2965290677</v>
      </c>
      <c r="N6" s="13" t="n">
        <v>0.3232829987</v>
      </c>
      <c r="O6" s="13" t="n">
        <v>0.3162833045</v>
      </c>
      <c r="P6" s="13" t="n">
        <v>0.2512493342</v>
      </c>
      <c r="Q6" s="13" t="n">
        <v>0.3183497436</v>
      </c>
    </row>
    <row r="7" customFormat="false" ht="18" hidden="false" customHeight="false" outlineLevel="0" collapsed="false">
      <c r="A7" s="12" t="n">
        <v>9</v>
      </c>
      <c r="B7" s="8" t="s">
        <v>30</v>
      </c>
      <c r="C7" s="12" t="s">
        <v>31</v>
      </c>
      <c r="D7" s="7" t="s">
        <v>21</v>
      </c>
      <c r="E7" s="13" t="n">
        <v>0.000989733</v>
      </c>
      <c r="F7" s="13" t="n">
        <f aca="false">E7*0.1</f>
        <v>9.89733E-005</v>
      </c>
      <c r="G7" s="15" t="n">
        <f aca="false">E7*10</f>
        <v>0.00989733</v>
      </c>
      <c r="H7" s="13" t="n">
        <v>0.0062034957</v>
      </c>
      <c r="I7" s="13" t="n">
        <v>0.0060091208</v>
      </c>
      <c r="J7" s="13" t="n">
        <v>0.0056334532</v>
      </c>
      <c r="K7" s="13" t="n">
        <v>0.0043900611</v>
      </c>
      <c r="L7" s="13" t="n">
        <v>0.0040581616</v>
      </c>
      <c r="M7" s="13" t="n">
        <v>0.0042285022</v>
      </c>
      <c r="N7" s="13" t="n">
        <v>0.0052739916</v>
      </c>
      <c r="O7" s="13" t="n">
        <v>0.0046450753</v>
      </c>
      <c r="P7" s="13" t="n">
        <v>0.0063987572</v>
      </c>
      <c r="Q7" s="13" t="n">
        <v>0.0052966772</v>
      </c>
    </row>
    <row r="8" customFormat="false" ht="18" hidden="false" customHeight="false" outlineLevel="0" collapsed="false">
      <c r="A8" s="12" t="n">
        <v>10</v>
      </c>
      <c r="B8" s="8" t="s">
        <v>32</v>
      </c>
      <c r="C8" s="12" t="s">
        <v>33</v>
      </c>
      <c r="D8" s="7" t="s">
        <v>27</v>
      </c>
      <c r="E8" s="13" t="n">
        <v>0.002915807</v>
      </c>
      <c r="F8" s="13" t="n">
        <f aca="false">E8*0.1</f>
        <v>0.0002915807</v>
      </c>
      <c r="G8" s="15" t="n">
        <f aca="false">E8*10</f>
        <v>0.02915807</v>
      </c>
      <c r="H8" s="13" t="n">
        <v>0.0057904626</v>
      </c>
      <c r="I8" s="13" t="n">
        <v>0.0053976491</v>
      </c>
      <c r="J8" s="13" t="n">
        <v>0.0058737395</v>
      </c>
      <c r="K8" s="13" t="n">
        <v>0.0063472695</v>
      </c>
      <c r="L8" s="13" t="n">
        <v>0.0065050756</v>
      </c>
      <c r="M8" s="13" t="n">
        <v>0.0050714297</v>
      </c>
      <c r="N8" s="13" t="n">
        <v>0.0051874131</v>
      </c>
      <c r="O8" s="13" t="n">
        <v>0.0057802912</v>
      </c>
      <c r="P8" s="13" t="n">
        <v>0.0067834476</v>
      </c>
      <c r="Q8" s="13" t="n">
        <v>0.0062031733</v>
      </c>
    </row>
    <row r="9" customFormat="false" ht="18" hidden="false" customHeight="false" outlineLevel="0" collapsed="false">
      <c r="A9" s="12" t="n">
        <v>11</v>
      </c>
      <c r="B9" s="8" t="s">
        <v>34</v>
      </c>
      <c r="C9" s="12" t="s">
        <v>35</v>
      </c>
      <c r="D9" s="7" t="s">
        <v>27</v>
      </c>
      <c r="E9" s="13" t="n">
        <v>0.002285107</v>
      </c>
      <c r="F9" s="13" t="n">
        <f aca="false">E9*0.1</f>
        <v>0.0002285107</v>
      </c>
      <c r="G9" s="15" t="n">
        <f aca="false">E9*10</f>
        <v>0.02285107</v>
      </c>
      <c r="H9" s="13" t="n">
        <v>0.0041221036</v>
      </c>
      <c r="I9" s="13" t="n">
        <v>0.0039603194</v>
      </c>
      <c r="J9" s="13" t="n">
        <v>0.003876397</v>
      </c>
      <c r="K9" s="13" t="n">
        <v>0.0035993743</v>
      </c>
      <c r="L9" s="13" t="n">
        <v>0.0046322371</v>
      </c>
      <c r="M9" s="13" t="n">
        <v>0.0047370779</v>
      </c>
      <c r="N9" s="13" t="n">
        <v>0.0040103067</v>
      </c>
      <c r="O9" s="13" t="n">
        <v>0.0040349807</v>
      </c>
      <c r="P9" s="13" t="n">
        <v>0.0034632262</v>
      </c>
      <c r="Q9" s="13" t="n">
        <v>0.0041813196</v>
      </c>
    </row>
    <row r="10" customFormat="false" ht="16.5" hidden="false" customHeight="false" outlineLevel="0" collapsed="false">
      <c r="A10" s="12" t="n">
        <v>12</v>
      </c>
      <c r="B10" s="8" t="s">
        <v>36</v>
      </c>
      <c r="C10" s="12" t="s">
        <v>37</v>
      </c>
      <c r="D10" s="12" t="s">
        <v>38</v>
      </c>
      <c r="E10" s="13" t="n">
        <v>0.10639336</v>
      </c>
      <c r="F10" s="13" t="n">
        <f aca="false">E10*0.1</f>
        <v>0.010639336</v>
      </c>
      <c r="G10" s="15" t="n">
        <f aca="false">E10*10</f>
        <v>1.0639336</v>
      </c>
      <c r="H10" s="13" t="n">
        <v>0.0728344013</v>
      </c>
      <c r="I10" s="13" t="n">
        <v>0.0824236626</v>
      </c>
      <c r="J10" s="13" t="n">
        <v>0.0794941485</v>
      </c>
      <c r="K10" s="13" t="n">
        <v>0.0844041075</v>
      </c>
      <c r="L10" s="13" t="n">
        <v>0.0744509716</v>
      </c>
      <c r="M10" s="13" t="n">
        <v>0.0741437161</v>
      </c>
      <c r="N10" s="13" t="n">
        <v>0.088341982</v>
      </c>
      <c r="O10" s="13" t="n">
        <v>0.0764337582</v>
      </c>
      <c r="P10" s="13" t="n">
        <v>0.0855721804</v>
      </c>
      <c r="Q10" s="13" t="n">
        <v>0.0640134177</v>
      </c>
    </row>
    <row r="11" customFormat="false" ht="18" hidden="false" customHeight="false" outlineLevel="0" collapsed="false">
      <c r="A11" s="12" t="n">
        <v>17</v>
      </c>
      <c r="B11" s="8" t="s">
        <v>39</v>
      </c>
      <c r="C11" s="12" t="s">
        <v>40</v>
      </c>
      <c r="D11" s="7" t="s">
        <v>21</v>
      </c>
      <c r="E11" s="13" t="n">
        <v>1.0269E-006</v>
      </c>
      <c r="F11" s="13" t="n">
        <f aca="false">E11*0.1</f>
        <v>1.0269E-007</v>
      </c>
      <c r="G11" s="15" t="n">
        <f aca="false">E11*10</f>
        <v>1.0269E-005</v>
      </c>
      <c r="H11" s="13" t="n">
        <v>1.0442E-006</v>
      </c>
      <c r="I11" s="13" t="n">
        <v>8.988E-007</v>
      </c>
      <c r="J11" s="13" t="n">
        <v>9.299E-007</v>
      </c>
      <c r="K11" s="13" t="n">
        <v>9.537E-007</v>
      </c>
      <c r="L11" s="13" t="n">
        <v>1.4468E-006</v>
      </c>
      <c r="M11" s="13" t="n">
        <v>1.3912E-006</v>
      </c>
      <c r="N11" s="13" t="n">
        <v>1.1058E-006</v>
      </c>
      <c r="O11" s="13" t="n">
        <v>1.3889E-006</v>
      </c>
      <c r="P11" s="13" t="n">
        <v>1.5126E-006</v>
      </c>
      <c r="Q11" s="13" t="n">
        <v>8.094E-007</v>
      </c>
    </row>
    <row r="12" customFormat="false" ht="16.5" hidden="false" customHeight="false" outlineLevel="0" collapsed="false">
      <c r="A12" s="12" t="n">
        <v>18</v>
      </c>
      <c r="B12" s="8" t="s">
        <v>41</v>
      </c>
      <c r="C12" s="12" t="s">
        <v>42</v>
      </c>
      <c r="D12" s="12" t="s">
        <v>38</v>
      </c>
      <c r="E12" s="13" t="n">
        <v>399.361929</v>
      </c>
      <c r="F12" s="13" t="n">
        <f aca="false">E12*0.1</f>
        <v>39.9361929</v>
      </c>
      <c r="G12" s="15" t="n">
        <f aca="false">E12*10</f>
        <v>3993.61929</v>
      </c>
      <c r="H12" s="13" t="n">
        <v>536.3322564027</v>
      </c>
      <c r="I12" s="13" t="n">
        <v>364.4779340828</v>
      </c>
      <c r="J12" s="13" t="n">
        <v>460.8555705135</v>
      </c>
      <c r="K12" s="13" t="n">
        <v>411.8995092562</v>
      </c>
      <c r="L12" s="13" t="n">
        <v>351.8017573796</v>
      </c>
      <c r="M12" s="13" t="n">
        <v>422.8966578519</v>
      </c>
      <c r="N12" s="13" t="n">
        <v>381.2169274536</v>
      </c>
      <c r="O12" s="13" t="n">
        <v>349.7175181321</v>
      </c>
      <c r="P12" s="13" t="n">
        <v>556.0497663759</v>
      </c>
      <c r="Q12" s="13" t="n">
        <v>343.0842401191</v>
      </c>
    </row>
    <row r="13" customFormat="false" ht="18" hidden="false" customHeight="false" outlineLevel="0" collapsed="false">
      <c r="A13" s="12" t="n">
        <v>19</v>
      </c>
      <c r="B13" s="8" t="s">
        <v>43</v>
      </c>
      <c r="C13" s="12" t="s">
        <v>44</v>
      </c>
      <c r="D13" s="7" t="s">
        <v>27</v>
      </c>
      <c r="E13" s="13" t="n">
        <v>0.004556863</v>
      </c>
      <c r="F13" s="13" t="n">
        <f aca="false">E13*0.1</f>
        <v>0.0004556863</v>
      </c>
      <c r="G13" s="15" t="n">
        <f aca="false">E13*10</f>
        <v>0.04556863</v>
      </c>
      <c r="H13" s="13" t="n">
        <v>0.0048781628</v>
      </c>
      <c r="I13" s="13" t="n">
        <v>0.0048923793</v>
      </c>
      <c r="J13" s="13" t="n">
        <v>0.0048948022</v>
      </c>
      <c r="K13" s="13" t="n">
        <v>0.0051295383</v>
      </c>
      <c r="L13" s="13" t="n">
        <v>0.0070543882</v>
      </c>
      <c r="M13" s="13" t="n">
        <v>0.0041744253</v>
      </c>
      <c r="N13" s="13" t="n">
        <v>0.0057108137</v>
      </c>
      <c r="O13" s="13" t="n">
        <v>0.0042519841</v>
      </c>
      <c r="P13" s="13" t="n">
        <v>0.0047522651</v>
      </c>
      <c r="Q13" s="13" t="n">
        <v>0.0059149035</v>
      </c>
    </row>
    <row r="14" customFormat="false" ht="18" hidden="false" customHeight="false" outlineLevel="0" collapsed="false">
      <c r="A14" s="12" t="n">
        <v>21</v>
      </c>
      <c r="B14" s="8" t="s">
        <v>45</v>
      </c>
      <c r="C14" s="12" t="s">
        <v>46</v>
      </c>
      <c r="D14" s="7" t="s">
        <v>21</v>
      </c>
      <c r="E14" s="13" t="n">
        <v>0.095522525</v>
      </c>
      <c r="F14" s="13" t="n">
        <f aca="false">E14*0.1</f>
        <v>0.0095522525</v>
      </c>
      <c r="G14" s="15" t="n">
        <f aca="false">E14*10</f>
        <v>0.95522525</v>
      </c>
      <c r="H14" s="13" t="n">
        <v>0.0903328711</v>
      </c>
      <c r="I14" s="13" t="n">
        <v>0.1070560393</v>
      </c>
      <c r="J14" s="13" t="n">
        <v>0.1177173326</v>
      </c>
      <c r="K14" s="13" t="n">
        <v>0.0628495557</v>
      </c>
      <c r="L14" s="13" t="n">
        <v>0.0817919666</v>
      </c>
      <c r="M14" s="13" t="n">
        <v>0.0848167107</v>
      </c>
      <c r="N14" s="13" t="n">
        <v>0.0817438342</v>
      </c>
      <c r="O14" s="13" t="n">
        <v>0.1311679967</v>
      </c>
      <c r="P14" s="13" t="n">
        <v>0.0940957266</v>
      </c>
      <c r="Q14" s="13" t="n">
        <v>0.1295923877</v>
      </c>
    </row>
    <row r="15" customFormat="false" ht="18" hidden="false" customHeight="false" outlineLevel="0" collapsed="false">
      <c r="A15" s="12" t="n">
        <v>22</v>
      </c>
      <c r="B15" s="8" t="s">
        <v>47</v>
      </c>
      <c r="C15" s="12" t="s">
        <v>48</v>
      </c>
      <c r="D15" s="7" t="s">
        <v>24</v>
      </c>
      <c r="E15" s="13" t="n">
        <v>91.15522227</v>
      </c>
      <c r="F15" s="13" t="n">
        <f aca="false">E15*0.1</f>
        <v>9.115522227</v>
      </c>
      <c r="G15" s="15" t="n">
        <f aca="false">E15*10</f>
        <v>911.5522227</v>
      </c>
      <c r="H15" s="13" t="n">
        <v>66.8281614576</v>
      </c>
      <c r="I15" s="13" t="n">
        <v>79.6257101681</v>
      </c>
      <c r="J15" s="13" t="n">
        <v>69.2090925649</v>
      </c>
      <c r="K15" s="13" t="n">
        <v>65.9635631384</v>
      </c>
      <c r="L15" s="13" t="n">
        <v>50.1206982065</v>
      </c>
      <c r="M15" s="13" t="n">
        <v>87.8368810138</v>
      </c>
      <c r="N15" s="13" t="n">
        <v>74.7708114571</v>
      </c>
      <c r="O15" s="13" t="n">
        <v>74.0084662493</v>
      </c>
      <c r="P15" s="13" t="n">
        <v>66.9710987615</v>
      </c>
      <c r="Q15" s="13" t="n">
        <v>86.2296708185</v>
      </c>
    </row>
    <row r="16" customFormat="false" ht="18" hidden="false" customHeight="false" outlineLevel="0" collapsed="false">
      <c r="A16" s="12" t="n">
        <v>27</v>
      </c>
      <c r="B16" s="8" t="s">
        <v>49</v>
      </c>
      <c r="C16" s="12" t="s">
        <v>50</v>
      </c>
      <c r="D16" s="7" t="s">
        <v>21</v>
      </c>
      <c r="E16" s="13" t="n">
        <v>0.099374577</v>
      </c>
      <c r="F16" s="13" t="n">
        <f aca="false">E16*0.1</f>
        <v>0.0099374577</v>
      </c>
      <c r="G16" s="15" t="n">
        <f aca="false">E16*10</f>
        <v>0.99374577</v>
      </c>
      <c r="H16" s="13" t="n">
        <v>0.1248039834</v>
      </c>
      <c r="I16" s="13" t="n">
        <v>0.0766796446</v>
      </c>
      <c r="J16" s="13" t="n">
        <v>0.1339200503</v>
      </c>
      <c r="K16" s="13" t="n">
        <v>0.1017303579</v>
      </c>
      <c r="L16" s="13" t="n">
        <v>0.1058055109</v>
      </c>
      <c r="M16" s="13" t="n">
        <v>0.1032864148</v>
      </c>
      <c r="N16" s="13" t="n">
        <v>0.0770099225</v>
      </c>
      <c r="O16" s="13" t="n">
        <v>0.0650444049</v>
      </c>
      <c r="P16" s="13" t="n">
        <v>0.1199044409</v>
      </c>
      <c r="Q16" s="13" t="n">
        <v>0.1228620664</v>
      </c>
    </row>
    <row r="17" customFormat="false" ht="18" hidden="false" customHeight="false" outlineLevel="0" collapsed="false">
      <c r="A17" s="12" t="n">
        <v>28</v>
      </c>
      <c r="B17" s="8" t="s">
        <v>51</v>
      </c>
      <c r="C17" s="12" t="s">
        <v>52</v>
      </c>
      <c r="D17" s="7" t="s">
        <v>24</v>
      </c>
      <c r="E17" s="13" t="n">
        <v>93.62883309</v>
      </c>
      <c r="F17" s="13" t="n">
        <f aca="false">E17*0.1</f>
        <v>9.362883309</v>
      </c>
      <c r="G17" s="15" t="n">
        <f aca="false">E17*10</f>
        <v>936.2883309</v>
      </c>
      <c r="H17" s="13" t="n">
        <v>936.2883309</v>
      </c>
      <c r="I17" s="13" t="n">
        <v>936.2883309</v>
      </c>
      <c r="J17" s="13" t="n">
        <v>928.3704148174</v>
      </c>
      <c r="K17" s="13" t="n">
        <v>936.2883309</v>
      </c>
      <c r="L17" s="13" t="n">
        <v>936.2883309</v>
      </c>
      <c r="M17" s="13" t="n">
        <v>933.5721977189</v>
      </c>
      <c r="N17" s="13" t="n">
        <v>936.2883309</v>
      </c>
      <c r="O17" s="13" t="n">
        <v>936.2883309</v>
      </c>
      <c r="P17" s="13" t="n">
        <v>936.2883309</v>
      </c>
      <c r="Q17" s="13" t="n">
        <v>936.2883309</v>
      </c>
    </row>
    <row r="18" customFormat="false" ht="18" hidden="false" customHeight="false" outlineLevel="0" collapsed="false">
      <c r="A18" s="12" t="n">
        <v>29</v>
      </c>
      <c r="B18" s="8" t="s">
        <v>53</v>
      </c>
      <c r="C18" s="12" t="s">
        <v>54</v>
      </c>
      <c r="D18" s="7" t="s">
        <v>21</v>
      </c>
      <c r="E18" s="13" t="n">
        <v>0.100534743</v>
      </c>
      <c r="F18" s="13" t="n">
        <f aca="false">E18*0.1</f>
        <v>0.0100534743</v>
      </c>
      <c r="G18" s="15" t="n">
        <f aca="false">E18*10</f>
        <v>1.00534743</v>
      </c>
      <c r="H18" s="13" t="n">
        <v>0.0866204649</v>
      </c>
      <c r="I18" s="13" t="n">
        <v>0.1088561201</v>
      </c>
      <c r="J18" s="13" t="n">
        <v>0.1176993002</v>
      </c>
      <c r="K18" s="13" t="n">
        <v>0.1059649963</v>
      </c>
      <c r="L18" s="13" t="n">
        <v>0.1032040268</v>
      </c>
      <c r="M18" s="13" t="n">
        <v>0.1266285728</v>
      </c>
      <c r="N18" s="13" t="n">
        <v>0.1413950645</v>
      </c>
      <c r="O18" s="13" t="n">
        <v>0.070032983</v>
      </c>
      <c r="P18" s="13" t="n">
        <v>0.094681385</v>
      </c>
      <c r="Q18" s="13" t="n">
        <v>0.0911821357</v>
      </c>
    </row>
    <row r="19" customFormat="false" ht="18" hidden="false" customHeight="false" outlineLevel="0" collapsed="false">
      <c r="A19" s="12" t="n">
        <v>30</v>
      </c>
      <c r="B19" s="8" t="s">
        <v>55</v>
      </c>
      <c r="C19" s="12" t="s">
        <v>56</v>
      </c>
      <c r="D19" s="7" t="s">
        <v>24</v>
      </c>
      <c r="E19" s="13" t="n">
        <v>108.842846</v>
      </c>
      <c r="F19" s="13" t="n">
        <f aca="false">E19*0.1</f>
        <v>10.8842846</v>
      </c>
      <c r="G19" s="15" t="n">
        <f aca="false">E19*10</f>
        <v>1088.42846</v>
      </c>
      <c r="H19" s="13" t="n">
        <v>407.1984173031</v>
      </c>
      <c r="I19" s="13" t="n">
        <v>494.6871955216</v>
      </c>
      <c r="J19" s="13" t="n">
        <v>419.0585140411</v>
      </c>
      <c r="K19" s="13" t="n">
        <v>324.9770948231</v>
      </c>
      <c r="L19" s="13" t="n">
        <v>321.5916545232</v>
      </c>
      <c r="M19" s="13" t="n">
        <v>355.3461028453</v>
      </c>
      <c r="N19" s="13" t="n">
        <v>401.2606634409</v>
      </c>
      <c r="O19" s="13" t="n">
        <v>328.3113899768</v>
      </c>
      <c r="P19" s="13" t="n">
        <v>460.1913404069</v>
      </c>
      <c r="Q19" s="13" t="n">
        <v>345.9653965402</v>
      </c>
    </row>
    <row r="20" customFormat="false" ht="18" hidden="false" customHeight="false" outlineLevel="0" collapsed="false">
      <c r="A20" s="12" t="n">
        <v>31</v>
      </c>
      <c r="B20" s="8" t="s">
        <v>57</v>
      </c>
      <c r="C20" s="12" t="s">
        <v>58</v>
      </c>
      <c r="D20" s="7" t="s">
        <v>21</v>
      </c>
      <c r="E20" s="13" t="n">
        <v>0.103145867</v>
      </c>
      <c r="F20" s="13" t="n">
        <f aca="false">E20*0.1</f>
        <v>0.0103145867</v>
      </c>
      <c r="G20" s="15" t="n">
        <f aca="false">E20*10</f>
        <v>1.03145867</v>
      </c>
      <c r="H20" s="13" t="n">
        <v>0.0912713999</v>
      </c>
      <c r="I20" s="13" t="n">
        <v>0.0889889361</v>
      </c>
      <c r="J20" s="13" t="n">
        <v>0.1098924677</v>
      </c>
      <c r="K20" s="13" t="n">
        <v>0.1100923135</v>
      </c>
      <c r="L20" s="13" t="n">
        <v>0.0922572336</v>
      </c>
      <c r="M20" s="13" t="n">
        <v>0.1119865448</v>
      </c>
      <c r="N20" s="13" t="n">
        <v>0.1107796864</v>
      </c>
      <c r="O20" s="13" t="n">
        <v>0.0917519923</v>
      </c>
      <c r="P20" s="13" t="n">
        <v>0.1064734438</v>
      </c>
      <c r="Q20" s="13" t="n">
        <v>0.1062710678</v>
      </c>
    </row>
    <row r="21" customFormat="false" ht="18" hidden="false" customHeight="false" outlineLevel="0" collapsed="false">
      <c r="A21" s="12" t="n">
        <v>32</v>
      </c>
      <c r="B21" s="8" t="s">
        <v>59</v>
      </c>
      <c r="C21" s="12" t="s">
        <v>60</v>
      </c>
      <c r="D21" s="7" t="s">
        <v>24</v>
      </c>
      <c r="E21" s="13" t="n">
        <v>96.59842917</v>
      </c>
      <c r="F21" s="13" t="n">
        <f aca="false">E21*0.1</f>
        <v>9.659842917</v>
      </c>
      <c r="G21" s="15" t="n">
        <f aca="false">E21*10</f>
        <v>965.9842917</v>
      </c>
      <c r="H21" s="13" t="n">
        <v>358.990000067</v>
      </c>
      <c r="I21" s="13" t="n">
        <v>488.0888576216</v>
      </c>
      <c r="J21" s="13" t="n">
        <v>461.2945104205</v>
      </c>
      <c r="K21" s="13" t="n">
        <v>411.8358725417</v>
      </c>
      <c r="L21" s="13" t="n">
        <v>474.3434436554</v>
      </c>
      <c r="M21" s="13" t="n">
        <v>461.5566336296</v>
      </c>
      <c r="N21" s="13" t="n">
        <v>527.533858576</v>
      </c>
      <c r="O21" s="13" t="n">
        <v>389.706717369</v>
      </c>
      <c r="P21" s="13" t="n">
        <v>435.4953515774</v>
      </c>
      <c r="Q21" s="13" t="n">
        <v>375.6674489969</v>
      </c>
    </row>
    <row r="22" customFormat="false" ht="18" hidden="false" customHeight="false" outlineLevel="0" collapsed="false">
      <c r="A22" s="12" t="n">
        <v>33</v>
      </c>
      <c r="B22" s="8" t="s">
        <v>61</v>
      </c>
      <c r="C22" s="12" t="s">
        <v>62</v>
      </c>
      <c r="D22" s="7" t="s">
        <v>21</v>
      </c>
      <c r="E22" s="13" t="n">
        <v>0.093696337</v>
      </c>
      <c r="F22" s="13" t="n">
        <f aca="false">E22*0.1</f>
        <v>0.0093696337</v>
      </c>
      <c r="G22" s="15" t="n">
        <f aca="false">E22*10</f>
        <v>0.93696337</v>
      </c>
      <c r="H22" s="13" t="n">
        <v>0.0877287631</v>
      </c>
      <c r="I22" s="13" t="n">
        <v>0.1079390091</v>
      </c>
      <c r="J22" s="13" t="n">
        <v>0.0913395732</v>
      </c>
      <c r="K22" s="13" t="n">
        <v>0.124913419</v>
      </c>
      <c r="L22" s="13" t="n">
        <v>0.114342438</v>
      </c>
      <c r="M22" s="13" t="n">
        <v>0.0855890508</v>
      </c>
      <c r="N22" s="13" t="n">
        <v>0.1025140483</v>
      </c>
      <c r="O22" s="13" t="n">
        <v>0.0958196825</v>
      </c>
      <c r="P22" s="13" t="n">
        <v>0.0764813811</v>
      </c>
      <c r="Q22" s="13" t="n">
        <v>0.0677344433</v>
      </c>
    </row>
    <row r="23" customFormat="false" ht="18" hidden="false" customHeight="false" outlineLevel="0" collapsed="false">
      <c r="A23" s="12" t="n">
        <v>34</v>
      </c>
      <c r="B23" s="8" t="s">
        <v>63</v>
      </c>
      <c r="C23" s="12" t="s">
        <v>64</v>
      </c>
      <c r="D23" s="7" t="s">
        <v>24</v>
      </c>
      <c r="E23" s="13" t="n">
        <v>107.6709821</v>
      </c>
      <c r="F23" s="13" t="n">
        <f aca="false">E23*0.1</f>
        <v>10.76709821</v>
      </c>
      <c r="G23" s="15" t="n">
        <f aca="false">E23*10</f>
        <v>1076.709821</v>
      </c>
      <c r="H23" s="13" t="n">
        <v>151.7099913606</v>
      </c>
      <c r="I23" s="13" t="n">
        <v>146.2451508217</v>
      </c>
      <c r="J23" s="13" t="n">
        <v>135.7405706502</v>
      </c>
      <c r="K23" s="13" t="n">
        <v>123.3002203669</v>
      </c>
      <c r="L23" s="13" t="n">
        <v>144.7196954599</v>
      </c>
      <c r="M23" s="13" t="n">
        <v>165.9700713047</v>
      </c>
      <c r="N23" s="13" t="n">
        <v>155.5336876495</v>
      </c>
      <c r="O23" s="13" t="n">
        <v>145.7675858141</v>
      </c>
      <c r="P23" s="13" t="n">
        <v>122.225180278</v>
      </c>
      <c r="Q23" s="13" t="n">
        <v>180.3315590633</v>
      </c>
    </row>
    <row r="24" customFormat="false" ht="18" hidden="false" customHeight="false" outlineLevel="0" collapsed="false">
      <c r="A24" s="12" t="n">
        <v>37</v>
      </c>
      <c r="B24" s="8" t="s">
        <v>65</v>
      </c>
      <c r="C24" s="12" t="s">
        <v>66</v>
      </c>
      <c r="D24" s="7" t="s">
        <v>21</v>
      </c>
      <c r="E24" s="13" t="n">
        <v>0.093801069</v>
      </c>
      <c r="F24" s="13" t="n">
        <f aca="false">E24*0.1</f>
        <v>0.0093801069</v>
      </c>
      <c r="G24" s="15" t="n">
        <f aca="false">E24*10</f>
        <v>0.93801069</v>
      </c>
      <c r="H24" s="13" t="n">
        <v>0.0964807837</v>
      </c>
      <c r="I24" s="13" t="n">
        <v>0.0756410647</v>
      </c>
      <c r="J24" s="13" t="n">
        <v>0.0962812941</v>
      </c>
      <c r="K24" s="13" t="n">
        <v>0.107951033</v>
      </c>
      <c r="L24" s="13" t="n">
        <v>0.0722102435</v>
      </c>
      <c r="M24" s="13" t="n">
        <v>0.0772650975</v>
      </c>
      <c r="N24" s="13" t="n">
        <v>0.1036049576</v>
      </c>
      <c r="O24" s="13" t="n">
        <v>0.1289576314</v>
      </c>
      <c r="P24" s="13" t="n">
        <v>0.0983156162</v>
      </c>
      <c r="Q24" s="13" t="n">
        <v>0.0898727971</v>
      </c>
    </row>
    <row r="25" customFormat="false" ht="18" hidden="false" customHeight="false" outlineLevel="0" collapsed="false">
      <c r="A25" s="12" t="n">
        <v>38</v>
      </c>
      <c r="B25" s="8" t="s">
        <v>67</v>
      </c>
      <c r="C25" s="12" t="s">
        <v>68</v>
      </c>
      <c r="D25" s="7" t="s">
        <v>24</v>
      </c>
      <c r="E25" s="13" t="n">
        <v>103.608202</v>
      </c>
      <c r="F25" s="13" t="n">
        <f aca="false">E25*0.1</f>
        <v>10.3608202</v>
      </c>
      <c r="G25" s="15" t="n">
        <f aca="false">E25*10</f>
        <v>1036.08202</v>
      </c>
      <c r="H25" s="13" t="n">
        <v>626.3654585183</v>
      </c>
      <c r="I25" s="13" t="n">
        <v>470.1196229504</v>
      </c>
      <c r="J25" s="13" t="n">
        <v>658.5423536891</v>
      </c>
      <c r="K25" s="13" t="n">
        <v>472.0987299766</v>
      </c>
      <c r="L25" s="13" t="n">
        <v>680.0016532682</v>
      </c>
      <c r="M25" s="13" t="n">
        <v>527.5390175428</v>
      </c>
      <c r="N25" s="13" t="n">
        <v>520.2178750149</v>
      </c>
      <c r="O25" s="13" t="n">
        <v>596.5650696836</v>
      </c>
      <c r="P25" s="13" t="n">
        <v>537.9133739954</v>
      </c>
      <c r="Q25" s="13" t="n">
        <v>405.5748116566</v>
      </c>
    </row>
    <row r="26" customFormat="false" ht="18" hidden="false" customHeight="false" outlineLevel="0" collapsed="false">
      <c r="A26" s="12" t="n">
        <v>114</v>
      </c>
      <c r="B26" s="8" t="s">
        <v>77</v>
      </c>
      <c r="C26" s="12" t="s">
        <v>78</v>
      </c>
      <c r="D26" s="7" t="s">
        <v>24</v>
      </c>
      <c r="E26" s="13" t="n">
        <v>58.305648</v>
      </c>
      <c r="F26" s="13" t="n">
        <f aca="false">E26*0.5</f>
        <v>29.152824</v>
      </c>
      <c r="G26" s="15" t="n">
        <f aca="false">E26*2</f>
        <v>116.611296</v>
      </c>
      <c r="H26" s="13" t="n">
        <v>49.1322640725</v>
      </c>
      <c r="I26" s="13" t="n">
        <v>50.0171667389</v>
      </c>
      <c r="J26" s="13" t="n">
        <v>51.2925361845</v>
      </c>
      <c r="K26" s="13" t="n">
        <v>49.4641807615</v>
      </c>
      <c r="L26" s="13" t="n">
        <v>53.2018973723</v>
      </c>
      <c r="M26" s="13" t="n">
        <v>51.1066103864</v>
      </c>
      <c r="N26" s="13" t="n">
        <v>51.5019565898</v>
      </c>
      <c r="O26" s="13" t="n">
        <v>50.6328355763</v>
      </c>
      <c r="P26" s="13" t="n">
        <v>51.2251473739</v>
      </c>
      <c r="Q26" s="13" t="n">
        <v>51.3697502595</v>
      </c>
    </row>
    <row r="27" customFormat="false" ht="18" hidden="false" customHeight="false" outlineLevel="0" collapsed="false">
      <c r="A27" s="12" t="n">
        <v>115</v>
      </c>
      <c r="B27" s="8" t="s">
        <v>79</v>
      </c>
      <c r="C27" s="12" t="s">
        <v>80</v>
      </c>
      <c r="D27" s="7" t="s">
        <v>24</v>
      </c>
      <c r="E27" s="13" t="n">
        <v>100</v>
      </c>
      <c r="F27" s="13" t="n">
        <f aca="false">E27*0.5</f>
        <v>50</v>
      </c>
      <c r="G27" s="15" t="n">
        <f aca="false">E27*2</f>
        <v>200</v>
      </c>
      <c r="H27" s="13" t="n">
        <v>115.2197513894</v>
      </c>
      <c r="I27" s="13" t="n">
        <v>95.5330339916</v>
      </c>
      <c r="J27" s="13" t="n">
        <v>112.0963466173</v>
      </c>
      <c r="K27" s="13" t="n">
        <v>101.1724893854</v>
      </c>
      <c r="L27" s="13" t="n">
        <v>111.6456407273</v>
      </c>
      <c r="M27" s="13" t="n">
        <v>111.2044970862</v>
      </c>
      <c r="N27" s="13" t="n">
        <v>103.5047463244</v>
      </c>
      <c r="O27" s="13" t="n">
        <v>129.0148008904</v>
      </c>
      <c r="P27" s="13" t="n">
        <v>110.5793325013</v>
      </c>
      <c r="Q27" s="13" t="n">
        <v>107.724103855</v>
      </c>
    </row>
    <row r="28" customFormat="false" ht="18" hidden="false" customHeight="false" outlineLevel="0" collapsed="false">
      <c r="A28" s="12" t="n">
        <v>116</v>
      </c>
      <c r="B28" s="8" t="s">
        <v>81</v>
      </c>
      <c r="C28" s="12" t="s">
        <v>82</v>
      </c>
      <c r="D28" s="7" t="s">
        <v>24</v>
      </c>
      <c r="E28" s="13" t="n">
        <v>100</v>
      </c>
      <c r="F28" s="13" t="n">
        <f aca="false">E28*0.5</f>
        <v>50</v>
      </c>
      <c r="G28" s="15" t="n">
        <f aca="false">E28*2</f>
        <v>200</v>
      </c>
      <c r="H28" s="13" t="n">
        <v>76.6492579047</v>
      </c>
      <c r="I28" s="13" t="n">
        <v>85.1601573675</v>
      </c>
      <c r="J28" s="13" t="n">
        <v>70.269797295</v>
      </c>
      <c r="K28" s="13" t="n">
        <v>67.8780137906</v>
      </c>
      <c r="L28" s="13" t="n">
        <v>62.8564710373</v>
      </c>
      <c r="M28" s="13" t="n">
        <v>72.0211106256</v>
      </c>
      <c r="N28" s="13" t="n">
        <v>78.7986099034</v>
      </c>
      <c r="O28" s="13" t="n">
        <v>68.7159311804</v>
      </c>
      <c r="P28" s="13" t="n">
        <v>70.6795715109</v>
      </c>
      <c r="Q28" s="13" t="n">
        <v>72.7256932538</v>
      </c>
    </row>
    <row r="29" customFormat="false" ht="18" hidden="false" customHeight="false" outlineLevel="0" collapsed="false">
      <c r="A29" s="12" t="n">
        <v>117</v>
      </c>
      <c r="B29" s="8" t="s">
        <v>83</v>
      </c>
      <c r="C29" s="12" t="s">
        <v>84</v>
      </c>
      <c r="D29" s="7" t="s">
        <v>24</v>
      </c>
      <c r="E29" s="13" t="n">
        <v>100</v>
      </c>
      <c r="F29" s="13" t="n">
        <f aca="false">E29*0.5</f>
        <v>50</v>
      </c>
      <c r="G29" s="15" t="n">
        <f aca="false">E29*2</f>
        <v>200</v>
      </c>
      <c r="H29" s="13" t="n">
        <v>69.6670721736</v>
      </c>
      <c r="I29" s="13" t="n">
        <v>64.8480016133</v>
      </c>
      <c r="J29" s="13" t="n">
        <v>65.9393477446</v>
      </c>
      <c r="K29" s="13" t="n">
        <v>59.2191800459</v>
      </c>
      <c r="L29" s="13" t="n">
        <v>62.8566753414</v>
      </c>
      <c r="M29" s="13" t="n">
        <v>65.7589875917</v>
      </c>
      <c r="N29" s="13" t="n">
        <v>67.4678497944</v>
      </c>
      <c r="O29" s="13" t="n">
        <v>66.6965439689</v>
      </c>
      <c r="P29" s="13" t="n">
        <v>60.2708332622</v>
      </c>
      <c r="Q29" s="13" t="n">
        <v>57.9758525695</v>
      </c>
    </row>
    <row r="30" customFormat="false" ht="18" hidden="false" customHeight="false" outlineLevel="0" collapsed="false">
      <c r="A30" s="12" t="n">
        <v>118</v>
      </c>
      <c r="B30" s="8" t="s">
        <v>85</v>
      </c>
      <c r="C30" s="12" t="s">
        <v>86</v>
      </c>
      <c r="D30" s="7" t="s">
        <v>24</v>
      </c>
      <c r="E30" s="13" t="n">
        <v>100</v>
      </c>
      <c r="F30" s="13" t="n">
        <f aca="false">E30*0.5</f>
        <v>50</v>
      </c>
      <c r="G30" s="15" t="n">
        <f aca="false">E30*2</f>
        <v>200</v>
      </c>
      <c r="H30" s="13" t="n">
        <v>179.0765947035</v>
      </c>
      <c r="I30" s="13" t="n">
        <v>164.6389088733</v>
      </c>
      <c r="J30" s="13" t="n">
        <v>167.1084033907</v>
      </c>
      <c r="K30" s="13" t="n">
        <v>158.3939269346</v>
      </c>
      <c r="L30" s="13" t="n">
        <v>168.0288730708</v>
      </c>
      <c r="M30" s="13" t="n">
        <v>169.6790852849</v>
      </c>
      <c r="N30" s="13" t="n">
        <v>190.2230266721</v>
      </c>
      <c r="O30" s="13" t="n">
        <v>189.8756783159</v>
      </c>
      <c r="P30" s="13" t="n">
        <v>165.536241326</v>
      </c>
      <c r="Q30" s="13" t="n">
        <v>176.1324180138</v>
      </c>
    </row>
    <row r="31" customFormat="false" ht="18" hidden="false" customHeight="false" outlineLevel="0" collapsed="false">
      <c r="A31" s="12" t="n">
        <v>119</v>
      </c>
      <c r="B31" s="8" t="s">
        <v>87</v>
      </c>
      <c r="C31" s="12" t="s">
        <v>88</v>
      </c>
      <c r="D31" s="7" t="s">
        <v>24</v>
      </c>
      <c r="E31" s="13" t="n">
        <v>100</v>
      </c>
      <c r="F31" s="13" t="n">
        <f aca="false">E31*0.5</f>
        <v>50</v>
      </c>
      <c r="G31" s="15" t="n">
        <f aca="false">E31*2</f>
        <v>200</v>
      </c>
      <c r="H31" s="13" t="n">
        <v>50</v>
      </c>
      <c r="I31" s="13" t="n">
        <v>50</v>
      </c>
      <c r="J31" s="13" t="n">
        <v>50</v>
      </c>
      <c r="K31" s="13" t="n">
        <v>50</v>
      </c>
      <c r="L31" s="13" t="n">
        <v>50</v>
      </c>
      <c r="M31" s="13" t="n">
        <v>50</v>
      </c>
      <c r="N31" s="13" t="n">
        <v>50</v>
      </c>
      <c r="O31" s="13" t="n">
        <v>50</v>
      </c>
      <c r="P31" s="13" t="n">
        <v>50</v>
      </c>
      <c r="Q31" s="13" t="n">
        <v>50</v>
      </c>
    </row>
    <row r="32" customFormat="false" ht="18" hidden="false" customHeight="false" outlineLevel="0" collapsed="false">
      <c r="A32" s="12" t="n">
        <v>120</v>
      </c>
      <c r="B32" s="8" t="s">
        <v>89</v>
      </c>
      <c r="C32" s="12" t="s">
        <v>90</v>
      </c>
      <c r="D32" s="7" t="s">
        <v>24</v>
      </c>
      <c r="E32" s="13" t="n">
        <v>100</v>
      </c>
      <c r="F32" s="13" t="n">
        <f aca="false">E32*0.5</f>
        <v>50</v>
      </c>
      <c r="G32" s="15" t="n">
        <f aca="false">E32*2</f>
        <v>200</v>
      </c>
      <c r="H32" s="13" t="n">
        <v>101.7002659261</v>
      </c>
      <c r="I32" s="13" t="n">
        <v>89.1460714623</v>
      </c>
      <c r="J32" s="13" t="n">
        <v>95.7642527416</v>
      </c>
      <c r="K32" s="13" t="n">
        <v>83.9733331097</v>
      </c>
      <c r="L32" s="13" t="n">
        <v>88.807505387</v>
      </c>
      <c r="M32" s="13" t="n">
        <v>110.92267345</v>
      </c>
      <c r="N32" s="13" t="n">
        <v>100.1963925298</v>
      </c>
      <c r="O32" s="13" t="n">
        <v>92.0293146344</v>
      </c>
      <c r="P32" s="13" t="n">
        <v>83.8644807927</v>
      </c>
      <c r="Q32" s="13" t="n">
        <v>117.3348583117</v>
      </c>
    </row>
    <row r="33" customFormat="false" ht="18" hidden="false" customHeight="false" outlineLevel="0" collapsed="false">
      <c r="A33" s="12" t="n">
        <v>121</v>
      </c>
      <c r="B33" s="8" t="s">
        <v>91</v>
      </c>
      <c r="C33" s="12" t="s">
        <v>92</v>
      </c>
      <c r="D33" s="7" t="s">
        <v>24</v>
      </c>
      <c r="E33" s="13" t="n">
        <v>100</v>
      </c>
      <c r="F33" s="13" t="n">
        <f aca="false">E33*0.5</f>
        <v>50</v>
      </c>
      <c r="G33" s="15" t="n">
        <f aca="false">E33*2</f>
        <v>200</v>
      </c>
      <c r="H33" s="13" t="n">
        <v>98.326320454</v>
      </c>
      <c r="I33" s="13" t="n">
        <v>117.3482191632</v>
      </c>
      <c r="J33" s="13" t="n">
        <v>112.968891207</v>
      </c>
      <c r="K33" s="13" t="n">
        <v>135.395152165</v>
      </c>
      <c r="L33" s="13" t="n">
        <v>114.9661836326</v>
      </c>
      <c r="M33" s="13" t="n">
        <v>133.2539794912</v>
      </c>
      <c r="N33" s="13" t="n">
        <v>129.653155645</v>
      </c>
      <c r="O33" s="13" t="n">
        <v>115.9633299772</v>
      </c>
      <c r="P33" s="13" t="n">
        <v>109.6604717622</v>
      </c>
      <c r="Q33" s="13" t="n">
        <v>122.4009304498</v>
      </c>
    </row>
    <row r="34" customFormat="false" ht="18" hidden="false" customHeight="false" outlineLevel="0" collapsed="false">
      <c r="A34" s="12" t="n">
        <v>122</v>
      </c>
      <c r="B34" s="8" t="s">
        <v>93</v>
      </c>
      <c r="C34" s="12" t="s">
        <v>94</v>
      </c>
      <c r="D34" s="7" t="s">
        <v>24</v>
      </c>
      <c r="E34" s="13" t="n">
        <v>100</v>
      </c>
      <c r="F34" s="13" t="n">
        <f aca="false">E34*0.5</f>
        <v>50</v>
      </c>
      <c r="G34" s="15" t="n">
        <f aca="false">E34*2</f>
        <v>200</v>
      </c>
      <c r="H34" s="13" t="n">
        <v>50</v>
      </c>
      <c r="I34" s="13" t="n">
        <v>50</v>
      </c>
      <c r="J34" s="13" t="n">
        <v>50</v>
      </c>
      <c r="K34" s="13" t="n">
        <v>50</v>
      </c>
      <c r="L34" s="13" t="n">
        <v>50.276941061</v>
      </c>
      <c r="M34" s="13" t="n">
        <v>50</v>
      </c>
      <c r="N34" s="13" t="n">
        <v>50</v>
      </c>
      <c r="O34" s="13" t="n">
        <v>50</v>
      </c>
      <c r="P34" s="13" t="n">
        <v>50</v>
      </c>
      <c r="Q34" s="13" t="n">
        <v>50</v>
      </c>
    </row>
    <row r="35" customFormat="false" ht="18" hidden="false" customHeight="false" outlineLevel="0" collapsed="false">
      <c r="A35" s="12" t="n">
        <v>123</v>
      </c>
      <c r="B35" s="8" t="s">
        <v>95</v>
      </c>
      <c r="C35" s="12" t="s">
        <v>96</v>
      </c>
      <c r="D35" s="7" t="s">
        <v>24</v>
      </c>
      <c r="E35" s="13" t="n">
        <v>100</v>
      </c>
      <c r="F35" s="13" t="n">
        <f aca="false">E35*0.5</f>
        <v>50</v>
      </c>
      <c r="G35" s="15" t="n">
        <f aca="false">E35*2</f>
        <v>200</v>
      </c>
      <c r="H35" s="13" t="n">
        <v>115.7760287997</v>
      </c>
      <c r="I35" s="13" t="n">
        <v>115.7631580949</v>
      </c>
      <c r="J35" s="13" t="n">
        <v>126.4229709761</v>
      </c>
      <c r="K35" s="13" t="n">
        <v>125.315182425</v>
      </c>
      <c r="L35" s="13" t="n">
        <v>106.3799788498</v>
      </c>
      <c r="M35" s="13" t="n">
        <v>140.5816077363</v>
      </c>
      <c r="N35" s="13" t="n">
        <v>108.3503116496</v>
      </c>
      <c r="O35" s="13" t="n">
        <v>127.6508203259</v>
      </c>
      <c r="P35" s="13" t="n">
        <v>126.1162521455</v>
      </c>
      <c r="Q35" s="13" t="n">
        <v>136.7709814722</v>
      </c>
    </row>
    <row r="36" customFormat="false" ht="18" hidden="false" customHeight="false" outlineLevel="0" collapsed="false">
      <c r="A36" s="12" t="n">
        <v>124</v>
      </c>
      <c r="B36" s="8" t="s">
        <v>97</v>
      </c>
      <c r="C36" s="12" t="s">
        <v>98</v>
      </c>
      <c r="D36" s="7" t="s">
        <v>24</v>
      </c>
      <c r="E36" s="13" t="n">
        <v>100</v>
      </c>
      <c r="F36" s="13" t="n">
        <f aca="false">E36*0.5</f>
        <v>50</v>
      </c>
      <c r="G36" s="15" t="n">
        <f aca="false">E36*2</f>
        <v>200</v>
      </c>
      <c r="H36" s="13" t="n">
        <v>50</v>
      </c>
      <c r="I36" s="13" t="n">
        <v>59.7955743149</v>
      </c>
      <c r="J36" s="13" t="n">
        <v>63.1826784903</v>
      </c>
      <c r="K36" s="13" t="n">
        <v>62.8661044815</v>
      </c>
      <c r="L36" s="13" t="n">
        <v>50.6117165089</v>
      </c>
      <c r="M36" s="13" t="n">
        <v>50.9554990909</v>
      </c>
      <c r="N36" s="13" t="n">
        <v>56.2304807241</v>
      </c>
      <c r="O36" s="13" t="n">
        <v>57.0533506878</v>
      </c>
      <c r="P36" s="13" t="n">
        <v>50.9910554971</v>
      </c>
      <c r="Q36" s="13" t="n">
        <v>69.7738866385</v>
      </c>
    </row>
    <row r="37" customFormat="false" ht="18" hidden="false" customHeight="false" outlineLevel="0" collapsed="false">
      <c r="A37" s="12" t="n">
        <v>125</v>
      </c>
      <c r="B37" s="8" t="s">
        <v>99</v>
      </c>
      <c r="C37" s="12" t="s">
        <v>100</v>
      </c>
      <c r="D37" s="7" t="s">
        <v>24</v>
      </c>
      <c r="E37" s="13" t="n">
        <v>300</v>
      </c>
      <c r="F37" s="13" t="n">
        <f aca="false">E37*0.5</f>
        <v>150</v>
      </c>
      <c r="G37" s="15" t="n">
        <f aca="false">E37*2</f>
        <v>600</v>
      </c>
      <c r="H37" s="13" t="n">
        <v>328.4455669759</v>
      </c>
      <c r="I37" s="13" t="n">
        <v>483.3499549355</v>
      </c>
      <c r="J37" s="13" t="n">
        <v>278.1448116429</v>
      </c>
      <c r="K37" s="13" t="n">
        <v>221.6903209742</v>
      </c>
      <c r="L37" s="13" t="n">
        <v>325.4351149614</v>
      </c>
      <c r="M37" s="13" t="n">
        <v>237.8474407269</v>
      </c>
      <c r="N37" s="13" t="n">
        <v>319.939613152</v>
      </c>
      <c r="O37" s="13" t="n">
        <v>268.2602120151</v>
      </c>
      <c r="P37" s="13" t="n">
        <v>451.5768001252</v>
      </c>
      <c r="Q37" s="13" t="n">
        <v>391.5813130221</v>
      </c>
    </row>
    <row r="38" customFormat="false" ht="18" hidden="false" customHeight="false" outlineLevel="0" collapsed="false">
      <c r="A38" s="12" t="n">
        <v>126</v>
      </c>
      <c r="B38" s="8" t="s">
        <v>101</v>
      </c>
      <c r="C38" s="12" t="s">
        <v>102</v>
      </c>
      <c r="D38" s="7" t="s">
        <v>24</v>
      </c>
      <c r="E38" s="13" t="n">
        <v>50</v>
      </c>
      <c r="F38" s="13" t="n">
        <f aca="false">E38*0.5</f>
        <v>25</v>
      </c>
      <c r="G38" s="15" t="n">
        <f aca="false">E38*2</f>
        <v>100</v>
      </c>
      <c r="H38" s="13" t="n">
        <v>28.4803396405</v>
      </c>
      <c r="I38" s="13" t="n">
        <v>34.7777790691</v>
      </c>
      <c r="J38" s="13" t="n">
        <v>30.5306324916</v>
      </c>
      <c r="K38" s="13" t="n">
        <v>39.952693368</v>
      </c>
      <c r="L38" s="13" t="n">
        <v>33.0410485324</v>
      </c>
      <c r="M38" s="13" t="n">
        <v>29.6558970374</v>
      </c>
      <c r="N38" s="13" t="n">
        <v>34.1944312667</v>
      </c>
      <c r="O38" s="13" t="n">
        <v>33.663570531</v>
      </c>
      <c r="P38" s="13" t="n">
        <v>33.867564028</v>
      </c>
      <c r="Q38" s="13" t="n">
        <v>28.419597329</v>
      </c>
    </row>
    <row r="39" customFormat="false" ht="18" hidden="false" customHeight="false" outlineLevel="0" collapsed="false">
      <c r="A39" s="19" t="s">
        <v>103</v>
      </c>
      <c r="G39" s="26"/>
    </row>
    <row r="40" customFormat="false" ht="15" hidden="false" customHeight="false" outlineLevel="0" collapsed="false">
      <c r="G40" s="26"/>
    </row>
    <row r="41" customFormat="false" ht="15" hidden="false" customHeight="false" outlineLevel="0" collapsed="false">
      <c r="G41" s="26"/>
    </row>
    <row r="42" customFormat="false" ht="15" hidden="false" customHeight="false" outlineLevel="0" collapsed="false">
      <c r="G42" s="26"/>
    </row>
    <row r="43" customFormat="false" ht="15" hidden="false" customHeight="false" outlineLevel="0" collapsed="false">
      <c r="G43" s="26"/>
    </row>
    <row r="44" customFormat="false" ht="15" hidden="false" customHeight="false" outlineLevel="0" collapsed="false">
      <c r="G44" s="26"/>
    </row>
    <row r="45" customFormat="false" ht="15" hidden="false" customHeight="false" outlineLevel="0" collapsed="false">
      <c r="G45" s="26"/>
    </row>
    <row r="46" customFormat="false" ht="15" hidden="false" customHeight="false" outlineLevel="0" collapsed="false">
      <c r="G46" s="26"/>
    </row>
    <row r="47" customFormat="false" ht="15" hidden="false" customHeight="false" outlineLevel="0" collapsed="false">
      <c r="G47" s="26"/>
    </row>
    <row r="48" customFormat="false" ht="15" hidden="false" customHeight="false" outlineLevel="0" collapsed="false">
      <c r="G48" s="26"/>
    </row>
    <row r="49" customFormat="false" ht="15" hidden="false" customHeight="false" outlineLevel="0" collapsed="false">
      <c r="G49" s="26"/>
    </row>
    <row r="50" customFormat="false" ht="15" hidden="false" customHeight="false" outlineLevel="0" collapsed="false">
      <c r="G50" s="26"/>
    </row>
    <row r="51" customFormat="false" ht="15" hidden="false" customHeight="false" outlineLevel="0" collapsed="false">
      <c r="G51" s="26"/>
    </row>
    <row r="52" customFormat="false" ht="15" hidden="false" customHeight="false" outlineLevel="0" collapsed="false">
      <c r="G52" s="26"/>
    </row>
    <row r="53" customFormat="false" ht="15" hidden="false" customHeight="false" outlineLevel="0" collapsed="false">
      <c r="G53" s="26"/>
    </row>
    <row r="54" customFormat="false" ht="15" hidden="false" customHeight="false" outlineLevel="0" collapsed="false">
      <c r="G54" s="26"/>
    </row>
    <row r="55" customFormat="false" ht="15" hidden="false" customHeight="false" outlineLevel="0" collapsed="false">
      <c r="G55" s="26"/>
    </row>
    <row r="56" customFormat="false" ht="15" hidden="false" customHeight="false" outlineLevel="0" collapsed="false">
      <c r="G56" s="26"/>
    </row>
    <row r="57" customFormat="false" ht="15" hidden="false" customHeight="false" outlineLevel="0" collapsed="false">
      <c r="G57" s="26"/>
    </row>
    <row r="58" customFormat="false" ht="15" hidden="false" customHeight="false" outlineLevel="0" collapsed="false">
      <c r="G58" s="26"/>
    </row>
    <row r="59" customFormat="false" ht="15" hidden="false" customHeight="false" outlineLevel="0" collapsed="false">
      <c r="G59" s="26"/>
    </row>
    <row r="60" customFormat="false" ht="15" hidden="false" customHeight="false" outlineLevel="0" collapsed="false">
      <c r="G60" s="26"/>
    </row>
    <row r="61" customFormat="false" ht="15" hidden="false" customHeight="false" outlineLevel="0" collapsed="false">
      <c r="G61" s="26"/>
    </row>
    <row r="62" customFormat="false" ht="15" hidden="false" customHeight="false" outlineLevel="0" collapsed="false">
      <c r="G62" s="26"/>
    </row>
    <row r="63" customFormat="false" ht="15" hidden="false" customHeight="false" outlineLevel="0" collapsed="false">
      <c r="G63" s="26"/>
    </row>
    <row r="64" customFormat="false" ht="15" hidden="false" customHeight="false" outlineLevel="0" collapsed="false">
      <c r="G64" s="26"/>
    </row>
    <row r="65" customFormat="false" ht="15" hidden="false" customHeight="false" outlineLevel="0" collapsed="false">
      <c r="G65" s="26"/>
    </row>
    <row r="66" customFormat="false" ht="15" hidden="false" customHeight="false" outlineLevel="0" collapsed="false">
      <c r="G66" s="26"/>
    </row>
    <row r="67" customFormat="false" ht="15" hidden="false" customHeight="false" outlineLevel="0" collapsed="false">
      <c r="G67" s="26"/>
    </row>
    <row r="68" customFormat="false" ht="15" hidden="false" customHeight="false" outlineLevel="0" collapsed="false">
      <c r="G68" s="26"/>
    </row>
    <row r="69" customFormat="false" ht="15" hidden="false" customHeight="false" outlineLevel="0" collapsed="false">
      <c r="G69" s="26"/>
    </row>
    <row r="70" customFormat="false" ht="15" hidden="false" customHeight="false" outlineLevel="0" collapsed="false">
      <c r="G70" s="26"/>
    </row>
    <row r="71" customFormat="false" ht="15" hidden="false" customHeight="false" outlineLevel="0" collapsed="false">
      <c r="G71" s="26"/>
    </row>
    <row r="72" customFormat="false" ht="15" hidden="false" customHeight="false" outlineLevel="0" collapsed="false">
      <c r="G72" s="26"/>
    </row>
    <row r="73" customFormat="false" ht="15" hidden="false" customHeight="false" outlineLevel="0" collapsed="false">
      <c r="G73" s="26"/>
    </row>
    <row r="74" customFormat="false" ht="15" hidden="false" customHeight="false" outlineLevel="0" collapsed="false">
      <c r="G74" s="26"/>
    </row>
    <row r="75" customFormat="false" ht="15" hidden="false" customHeight="false" outlineLevel="0" collapsed="false">
      <c r="G75" s="26"/>
    </row>
    <row r="76" customFormat="false" ht="15" hidden="false" customHeight="false" outlineLevel="0" collapsed="false">
      <c r="G76" s="26"/>
    </row>
    <row r="77" customFormat="false" ht="15" hidden="false" customHeight="false" outlineLevel="0" collapsed="false">
      <c r="G77" s="26"/>
    </row>
    <row r="78" customFormat="false" ht="15" hidden="false" customHeight="false" outlineLevel="0" collapsed="false">
      <c r="G78" s="26"/>
    </row>
    <row r="79" customFormat="false" ht="15" hidden="false" customHeight="false" outlineLevel="0" collapsed="false">
      <c r="G79" s="26"/>
    </row>
    <row r="80" customFormat="false" ht="15" hidden="false" customHeight="false" outlineLevel="0" collapsed="false">
      <c r="G80" s="26"/>
    </row>
    <row r="81" customFormat="false" ht="15" hidden="false" customHeight="false" outlineLevel="0" collapsed="false">
      <c r="G81" s="26"/>
    </row>
    <row r="82" customFormat="false" ht="15" hidden="false" customHeight="false" outlineLevel="0" collapsed="false">
      <c r="G82" s="26"/>
    </row>
    <row r="83" customFormat="false" ht="15" hidden="false" customHeight="false" outlineLevel="0" collapsed="false">
      <c r="G83" s="26"/>
    </row>
    <row r="84" customFormat="false" ht="15" hidden="false" customHeight="false" outlineLevel="0" collapsed="false">
      <c r="G84" s="26"/>
    </row>
    <row r="85" customFormat="false" ht="15" hidden="false" customHeight="false" outlineLevel="0" collapsed="false">
      <c r="G85" s="26"/>
    </row>
    <row r="86" customFormat="false" ht="15" hidden="false" customHeight="false" outlineLevel="0" collapsed="false">
      <c r="G86" s="26"/>
    </row>
    <row r="87" customFormat="false" ht="15" hidden="false" customHeight="false" outlineLevel="0" collapsed="false">
      <c r="G87" s="26"/>
    </row>
    <row r="88" customFormat="false" ht="15" hidden="false" customHeight="false" outlineLevel="0" collapsed="false">
      <c r="G88" s="26"/>
    </row>
    <row r="89" customFormat="false" ht="15" hidden="false" customHeight="false" outlineLevel="0" collapsed="false">
      <c r="G89" s="26"/>
    </row>
    <row r="90" customFormat="false" ht="15" hidden="false" customHeight="false" outlineLevel="0" collapsed="false">
      <c r="G90" s="26"/>
    </row>
    <row r="91" customFormat="false" ht="15" hidden="false" customHeight="false" outlineLevel="0" collapsed="false">
      <c r="G91" s="26"/>
    </row>
    <row r="92" customFormat="false" ht="15" hidden="false" customHeight="false" outlineLevel="0" collapsed="false">
      <c r="G92" s="26"/>
    </row>
    <row r="93" customFormat="false" ht="15" hidden="false" customHeight="false" outlineLevel="0" collapsed="false">
      <c r="G93" s="26"/>
    </row>
    <row r="94" customFormat="false" ht="15" hidden="false" customHeight="false" outlineLevel="0" collapsed="false">
      <c r="G94" s="26"/>
    </row>
    <row r="95" customFormat="false" ht="15" hidden="false" customHeight="false" outlineLevel="0" collapsed="false">
      <c r="G95" s="26"/>
    </row>
    <row r="96" customFormat="false" ht="15" hidden="false" customHeight="false" outlineLevel="0" collapsed="false">
      <c r="G96" s="26"/>
    </row>
    <row r="97" customFormat="false" ht="15" hidden="false" customHeight="false" outlineLevel="0" collapsed="false">
      <c r="G97" s="26"/>
    </row>
    <row r="98" customFormat="false" ht="15" hidden="false" customHeight="false" outlineLevel="0" collapsed="false">
      <c r="G98" s="26"/>
    </row>
    <row r="99" customFormat="false" ht="15" hidden="false" customHeight="false" outlineLevel="0" collapsed="false">
      <c r="G99" s="26"/>
    </row>
    <row r="100" customFormat="false" ht="15" hidden="false" customHeight="false" outlineLevel="0" collapsed="false">
      <c r="G100" s="26"/>
    </row>
    <row r="101" customFormat="false" ht="15" hidden="false" customHeight="false" outlineLevel="0" collapsed="false">
      <c r="G101" s="26"/>
    </row>
    <row r="102" customFormat="false" ht="15" hidden="false" customHeight="false" outlineLevel="0" collapsed="false">
      <c r="G102" s="26"/>
    </row>
    <row r="103" customFormat="false" ht="15" hidden="false" customHeight="false" outlineLevel="0" collapsed="false">
      <c r="G103" s="26"/>
    </row>
    <row r="104" customFormat="false" ht="15" hidden="false" customHeight="false" outlineLevel="0" collapsed="false">
      <c r="G104" s="26"/>
    </row>
  </sheetData>
  <printOptions headings="false" gridLines="false" gridLinesSet="true" horizontalCentered="false" verticalCentered="false"/>
  <pageMargins left="1.18125" right="1.18125" top="1.18125" bottom="1.18125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1T10:24:04Z</dcterms:created>
  <dc:creator>stasaki</dc:creator>
  <dc:description/>
  <dc:language>en-US</dc:language>
  <cp:lastModifiedBy>stasaki</cp:lastModifiedBy>
  <dcterms:modified xsi:type="dcterms:W3CDTF">2009-11-25T02:41:08Z</dcterms:modified>
  <cp:revision>0</cp:revision>
  <dc:subject/>
  <dc:title/>
</cp:coreProperties>
</file>